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9" sheetId="1" state="visible" r:id="rId2"/>
  </sheets>
  <definedNames>
    <definedName function="false" hidden="false" localSheetId="0" name="Excel_BuiltIn__FilterDatabase" vbProcedure="false">'Additional file 9'!$B$4:$N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220">
  <si>
    <t xml:space="preserve">Additional file 9 Expression patterns of clustered miRNAs</t>
  </si>
  <si>
    <t xml:space="preserve">No.</t>
  </si>
  <si>
    <t xml:space="preserve">miRNA precursor</t>
  </si>
  <si>
    <r>
      <rPr>
        <b val="true"/>
        <sz val="11"/>
        <color rgb="FF000000"/>
        <rFont val="Arial"/>
        <family val="0"/>
      </rPr>
      <t xml:space="preserve">Chromosomal position</t>
    </r>
    <r>
      <rPr>
        <b val="true"/>
        <vertAlign val="superscript"/>
        <sz val="11"/>
        <color rgb="FF000000"/>
        <rFont val="Arial"/>
        <family val="0"/>
      </rPr>
      <t xml:space="preserve">a</t>
    </r>
  </si>
  <si>
    <r>
      <rPr>
        <b val="true"/>
        <sz val="11"/>
        <color rgb="FF000000"/>
        <rFont val="Arial"/>
        <family val="0"/>
      </rPr>
      <t xml:space="preserve">Distance</t>
    </r>
    <r>
      <rPr>
        <b val="true"/>
        <vertAlign val="superscript"/>
        <sz val="11"/>
        <color rgb="FF000000"/>
        <rFont val="Arial"/>
        <family val="0"/>
      </rPr>
      <t xml:space="preserve">b
</t>
    </r>
    <r>
      <rPr>
        <b val="true"/>
        <sz val="11"/>
        <color rgb="FF000000"/>
        <rFont val="Arial"/>
        <family val="0"/>
      </rPr>
      <t xml:space="preserve">(bp)</t>
    </r>
  </si>
  <si>
    <t xml:space="preserve">Mature miRNA</t>
  </si>
  <si>
    <r>
      <rPr>
        <b val="true"/>
        <sz val="11"/>
        <color rgb="FF000000"/>
        <rFont val="Arial"/>
        <family val="0"/>
      </rPr>
      <t xml:space="preserve">Differential regulation</t>
    </r>
    <r>
      <rPr>
        <b val="true"/>
        <vertAlign val="superscript"/>
        <sz val="11"/>
        <color rgb="FF000000"/>
        <rFont val="Arial"/>
        <family val="0"/>
      </rPr>
      <t xml:space="preserve">c</t>
    </r>
  </si>
  <si>
    <t xml:space="preserve">Chromosome</t>
  </si>
  <si>
    <t xml:space="preserve">Start</t>
  </si>
  <si>
    <t xml:space="preserve">End</t>
  </si>
  <si>
    <t xml:space="preserve">ORF1</t>
  </si>
  <si>
    <t xml:space="preserve">ORF2</t>
  </si>
  <si>
    <t xml:space="preserve">ORF3</t>
  </si>
  <si>
    <t xml:space="preserve">pre-miR-181a-2</t>
  </si>
  <si>
    <t xml:space="preserve">Chr. 1</t>
  </si>
  <si>
    <t xml:space="preserve">miR-181a</t>
  </si>
  <si>
    <t xml:space="preserve">▲</t>
  </si>
  <si>
    <t xml:space="preserve">pre-miR-181b-2</t>
  </si>
  <si>
    <t xml:space="preserve">miR-181b</t>
  </si>
  <si>
    <t xml:space="preserve">pre-miR-194a</t>
  </si>
  <si>
    <t xml:space="preserve">Chr. 2</t>
  </si>
  <si>
    <t xml:space="preserve">miR-194a</t>
  </si>
  <si>
    <t xml:space="preserve">pre-miR-192</t>
  </si>
  <si>
    <t xml:space="preserve">miR-192</t>
  </si>
  <si>
    <t xml:space="preserve">pre-miR-23a</t>
  </si>
  <si>
    <t xml:space="preserve">miR-23a</t>
  </si>
  <si>
    <t xml:space="preserve">miR-23a-5p</t>
  </si>
  <si>
    <t xml:space="preserve">pre-miR-27a</t>
  </si>
  <si>
    <t xml:space="preserve">miR-27a</t>
  </si>
  <si>
    <t xml:space="preserve">miR-27a-5p</t>
  </si>
  <si>
    <t xml:space="preserve">pre-miR-24-1</t>
  </si>
  <si>
    <t xml:space="preserve">miR-24-1-5p</t>
  </si>
  <si>
    <t xml:space="preserve">pre-miR-181d</t>
  </si>
  <si>
    <t xml:space="preserve">miR-181d-5p</t>
  </si>
  <si>
    <t xml:space="preserve">pre-miR-181c</t>
  </si>
  <si>
    <t xml:space="preserve">miR-181c</t>
  </si>
  <si>
    <t xml:space="preserve">pre-let-7a-2</t>
  </si>
  <si>
    <t xml:space="preserve">Chr. 3</t>
  </si>
  <si>
    <t xml:space="preserve">let-7a</t>
  </si>
  <si>
    <t xml:space="preserve">let-7a-3p</t>
  </si>
  <si>
    <t xml:space="preserve">pre-let-7f-2</t>
  </si>
  <si>
    <t xml:space="preserve">let-7f</t>
  </si>
  <si>
    <t xml:space="preserve">pre-let-7d</t>
  </si>
  <si>
    <t xml:space="preserve">let-7d-3p</t>
  </si>
  <si>
    <t xml:space="preserve">let-7d-5p</t>
  </si>
  <si>
    <t xml:space="preserve">pre-miR-30d</t>
  </si>
  <si>
    <t xml:space="preserve">Chr. 4</t>
  </si>
  <si>
    <t xml:space="preserve">miR-30d</t>
  </si>
  <si>
    <t xml:space="preserve">miR-30d-3p</t>
  </si>
  <si>
    <t xml:space="preserve">pre-miR-30b</t>
  </si>
  <si>
    <t xml:space="preserve">miR-30b-3p</t>
  </si>
  <si>
    <t xml:space="preserve">miR-30b-5p</t>
  </si>
  <si>
    <t xml:space="preserve">pre-miR-99b</t>
  </si>
  <si>
    <t xml:space="preserve">Chr. 6</t>
  </si>
  <si>
    <t xml:space="preserve">miR-99b</t>
  </si>
  <si>
    <t xml:space="preserve">▼</t>
  </si>
  <si>
    <t xml:space="preserve">miR-99b-3p</t>
  </si>
  <si>
    <t xml:space="preserve">pre-let-7e</t>
  </si>
  <si>
    <t xml:space="preserve">let-7e</t>
  </si>
  <si>
    <t xml:space="preserve">let-7e-3p</t>
  </si>
  <si>
    <t xml:space="preserve">pre-miR-125a</t>
  </si>
  <si>
    <t xml:space="preserve">miR-125a</t>
  </si>
  <si>
    <t xml:space="preserve">miR-125a-3p</t>
  </si>
  <si>
    <t xml:space="preserve">pre-miR-30c-1</t>
  </si>
  <si>
    <t xml:space="preserve">miR-30c-1-3p</t>
  </si>
  <si>
    <t xml:space="preserve">pre-miR-30e</t>
  </si>
  <si>
    <t xml:space="preserve">miR-30e-3p</t>
  </si>
  <si>
    <t xml:space="preserve">miR-30e-5p</t>
  </si>
  <si>
    <t xml:space="preserve">pre-miR-29b-2</t>
  </si>
  <si>
    <t xml:space="preserve">Chr. 9</t>
  </si>
  <si>
    <t xml:space="preserve">miR-29b</t>
  </si>
  <si>
    <t xml:space="preserve">miR-29b-2-5p</t>
  </si>
  <si>
    <t xml:space="preserve">pre-miR-29c</t>
  </si>
  <si>
    <t xml:space="preserve">miR-29c</t>
  </si>
  <si>
    <t xml:space="preserve">miR-29c-5p</t>
  </si>
  <si>
    <t xml:space="preserve">pre-let-7a-1</t>
  </si>
  <si>
    <t xml:space="preserve">pre-miR-100</t>
  </si>
  <si>
    <t xml:space="preserve">miR-100</t>
  </si>
  <si>
    <t xml:space="preserve">pre-miR-194b-2</t>
  </si>
  <si>
    <t xml:space="preserve">Chr. 10</t>
  </si>
  <si>
    <t xml:space="preserve">miR-194b-5p</t>
  </si>
  <si>
    <t xml:space="preserve">pre-miR-215-2</t>
  </si>
  <si>
    <t xml:space="preserve">miR-215</t>
  </si>
  <si>
    <t xml:space="preserve">pre-miR-215-1</t>
  </si>
  <si>
    <t xml:space="preserve">pre-miR-194b-1</t>
  </si>
  <si>
    <t xml:space="preserve">pre-miR-181b-1</t>
  </si>
  <si>
    <t xml:space="preserve">pre-miR-181a-1</t>
  </si>
  <si>
    <t xml:space="preserve">miR-181a-3p</t>
  </si>
  <si>
    <t xml:space="preserve">pre-miR-24</t>
  </si>
  <si>
    <t xml:space="preserve">miR-24-3p</t>
  </si>
  <si>
    <t xml:space="preserve">pre-miR-27b</t>
  </si>
  <si>
    <t xml:space="preserve">miR-27b-3p</t>
  </si>
  <si>
    <t xml:space="preserve">miR-27b-5p</t>
  </si>
  <si>
    <t xml:space="preserve">pre-miR-23b</t>
  </si>
  <si>
    <t xml:space="preserve">miR-23b</t>
  </si>
  <si>
    <t xml:space="preserve">pre-miR-17</t>
  </si>
  <si>
    <t xml:space="preserve">Chr. 11</t>
  </si>
  <si>
    <t xml:space="preserve">miR-17-3p</t>
  </si>
  <si>
    <t xml:space="preserve">miR-17-5p</t>
  </si>
  <si>
    <t xml:space="preserve">pre-miR-18a</t>
  </si>
  <si>
    <t xml:space="preserve">miR-18a</t>
  </si>
  <si>
    <t xml:space="preserve">miR-18a-3p</t>
  </si>
  <si>
    <t xml:space="preserve">pre-miR-19a</t>
  </si>
  <si>
    <t xml:space="preserve">miR-19a</t>
  </si>
  <si>
    <t xml:space="preserve">miR-19a-5p</t>
  </si>
  <si>
    <t xml:space="preserve">pre-miR-20a</t>
  </si>
  <si>
    <t xml:space="preserve">miR-20a</t>
  </si>
  <si>
    <t xml:space="preserve">miR-20a-3p</t>
  </si>
  <si>
    <t xml:space="preserve">pre-miR-19b-1</t>
  </si>
  <si>
    <t xml:space="preserve">miR-19b</t>
  </si>
  <si>
    <t xml:space="preserve">miR-19b-1-5p</t>
  </si>
  <si>
    <t xml:space="preserve">pre-miR-92a-1</t>
  </si>
  <si>
    <t xml:space="preserve">miR-92a</t>
  </si>
  <si>
    <t xml:space="preserve">miR-92a-1-5p</t>
  </si>
  <si>
    <t xml:space="preserve">pre-miR-301a</t>
  </si>
  <si>
    <t xml:space="preserve">Chr. 12</t>
  </si>
  <si>
    <t xml:space="preserve">miR-301a-3p</t>
  </si>
  <si>
    <t xml:space="preserve">miR-301a-5p</t>
  </si>
  <si>
    <t xml:space="preserve">pre-miR-454</t>
  </si>
  <si>
    <t xml:space="preserve">miR-454-3p</t>
  </si>
  <si>
    <t xml:space="preserve">pre-miR-144</t>
  </si>
  <si>
    <t xml:space="preserve">miR-144</t>
  </si>
  <si>
    <t xml:space="preserve">miR-144-5p</t>
  </si>
  <si>
    <t xml:space="preserve">pre-miR-451</t>
  </si>
  <si>
    <t xml:space="preserve">miR-451</t>
  </si>
  <si>
    <t xml:space="preserve">pre-miR-497</t>
  </si>
  <si>
    <t xml:space="preserve">miR-497</t>
  </si>
  <si>
    <t xml:space="preserve">pre-miR-195</t>
  </si>
  <si>
    <t xml:space="preserve">miR-195</t>
  </si>
  <si>
    <t xml:space="preserve">pre-miR-132</t>
  </si>
  <si>
    <t xml:space="preserve">miR-132</t>
  </si>
  <si>
    <t xml:space="preserve">miR-132-5p</t>
  </si>
  <si>
    <t xml:space="preserve">pre-miR-212</t>
  </si>
  <si>
    <t xml:space="preserve">miR-212-3p</t>
  </si>
  <si>
    <t xml:space="preserve">pre-miR-15b</t>
  </si>
  <si>
    <t xml:space="preserve">Chr. 13</t>
  </si>
  <si>
    <t xml:space="preserve">miR-15b</t>
  </si>
  <si>
    <t xml:space="preserve">miR-15b-3p</t>
  </si>
  <si>
    <t xml:space="preserve">pre-miR-16</t>
  </si>
  <si>
    <t xml:space="preserve">miR-16</t>
  </si>
  <si>
    <t xml:space="preserve">pre-miR-99a</t>
  </si>
  <si>
    <t xml:space="preserve">miR-99a</t>
  </si>
  <si>
    <t xml:space="preserve">pre-let-7c</t>
  </si>
  <si>
    <t xml:space="preserve">let-7c</t>
  </si>
  <si>
    <t xml:space="preserve">pre-miR-425</t>
  </si>
  <si>
    <t xml:space="preserve">miR-425-3p</t>
  </si>
  <si>
    <t xml:space="preserve">miR-425-5p</t>
  </si>
  <si>
    <t xml:space="preserve">pre-miR-191</t>
  </si>
  <si>
    <t xml:space="preserve">miR-191</t>
  </si>
  <si>
    <t xml:space="preserve">pre-miR-130b</t>
  </si>
  <si>
    <t xml:space="preserve">Chr. 14</t>
  </si>
  <si>
    <t xml:space="preserve">miR-130b</t>
  </si>
  <si>
    <t xml:space="preserve">miR-130b-5p</t>
  </si>
  <si>
    <t xml:space="preserve">pre-miR-301b</t>
  </si>
  <si>
    <t xml:space="preserve">miR-301b</t>
  </si>
  <si>
    <t xml:space="preserve">pre-miR-449a</t>
  </si>
  <si>
    <t xml:space="preserve">Chr. 16</t>
  </si>
  <si>
    <t xml:space="preserve">miR-449a</t>
  </si>
  <si>
    <t xml:space="preserve">pre-miR-449b</t>
  </si>
  <si>
    <t xml:space="preserve">miR-449b-5p</t>
  </si>
  <si>
    <t xml:space="preserve">pre-miR-29b-1</t>
  </si>
  <si>
    <t xml:space="preserve">Chr. 18</t>
  </si>
  <si>
    <t xml:space="preserve">miR-29b-1-5p</t>
  </si>
  <si>
    <t xml:space="preserve">pre-miR-29a</t>
  </si>
  <si>
    <t xml:space="preserve">miR-29a</t>
  </si>
  <si>
    <t xml:space="preserve">miR-29a-5p</t>
  </si>
  <si>
    <t xml:space="preserve">pre-miR-183</t>
  </si>
  <si>
    <t xml:space="preserve">miR-183</t>
  </si>
  <si>
    <t xml:space="preserve">miR-183-3p</t>
  </si>
  <si>
    <t xml:space="preserve">pre-miR-96</t>
  </si>
  <si>
    <t xml:space="preserve">miR-96-5p</t>
  </si>
  <si>
    <t xml:space="preserve">pre-miR-182</t>
  </si>
  <si>
    <t xml:space="preserve">miR-182</t>
  </si>
  <si>
    <t xml:space="preserve">pre-miR-532</t>
  </si>
  <si>
    <t xml:space="preserve">Chr. X</t>
  </si>
  <si>
    <t xml:space="preserve">miR-532-3p</t>
  </si>
  <si>
    <t xml:space="preserve">miR-532-5p</t>
  </si>
  <si>
    <t xml:space="preserve">pre-miR-188</t>
  </si>
  <si>
    <t xml:space="preserve">miR-188-5p</t>
  </si>
  <si>
    <t xml:space="preserve">pre-miR-500</t>
  </si>
  <si>
    <t xml:space="preserve">miR-500</t>
  </si>
  <si>
    <t xml:space="preserve">miR-500a-5p</t>
  </si>
  <si>
    <t xml:space="preserve">pre-miR-362</t>
  </si>
  <si>
    <t xml:space="preserve">miR-362</t>
  </si>
  <si>
    <t xml:space="preserve">miR-362-3p</t>
  </si>
  <si>
    <t xml:space="preserve">pre-miR-660</t>
  </si>
  <si>
    <t xml:space="preserve">miR-660-5p</t>
  </si>
  <si>
    <t xml:space="preserve">pre-miR-502</t>
  </si>
  <si>
    <t xml:space="preserve">miR-502-3p</t>
  </si>
  <si>
    <t xml:space="preserve">pre-miR-221</t>
  </si>
  <si>
    <t xml:space="preserve">miR-221-3p</t>
  </si>
  <si>
    <t xml:space="preserve">miR-221-5p</t>
  </si>
  <si>
    <t xml:space="preserve">pre-miR-222</t>
  </si>
  <si>
    <t xml:space="preserve">miR-222</t>
  </si>
  <si>
    <t xml:space="preserve">miR-222-5p</t>
  </si>
  <si>
    <t xml:space="preserve">pre-miR-98</t>
  </si>
  <si>
    <t xml:space="preserve">miR-98</t>
  </si>
  <si>
    <t xml:space="preserve">pre-let-7f-1</t>
  </si>
  <si>
    <t xml:space="preserve">let-7f-1-3p</t>
  </si>
  <si>
    <t xml:space="preserve">pre-miR-421</t>
  </si>
  <si>
    <t xml:space="preserve">miR-421-3p</t>
  </si>
  <si>
    <t xml:space="preserve">miR-421-5p</t>
  </si>
  <si>
    <t xml:space="preserve">pre-miR-374b</t>
  </si>
  <si>
    <t xml:space="preserve">miR-374b-3p</t>
  </si>
  <si>
    <t xml:space="preserve">miR-374b-5p</t>
  </si>
  <si>
    <t xml:space="preserve">pre-miR-545</t>
  </si>
  <si>
    <t xml:space="preserve">miR-545-3p</t>
  </si>
  <si>
    <t xml:space="preserve">miR-545-5p</t>
  </si>
  <si>
    <t xml:space="preserve">pre-miR-374a</t>
  </si>
  <si>
    <t xml:space="preserve">miR-374a-3p</t>
  </si>
  <si>
    <t xml:space="preserve">miR-374a-5p</t>
  </si>
  <si>
    <t xml:space="preserve">pre-miR-92a-2</t>
  </si>
  <si>
    <t xml:space="preserve">pre-miR-19b-2</t>
  </si>
  <si>
    <t xml:space="preserve">pre-miR-18b</t>
  </si>
  <si>
    <t xml:space="preserve">miR-18b</t>
  </si>
  <si>
    <t xml:space="preserve">pre-miR-106a</t>
  </si>
  <si>
    <t xml:space="preserve">miR-106a</t>
  </si>
  <si>
    <r>
      <rPr>
        <b val="true"/>
        <vertAlign val="superscript"/>
        <sz val="9"/>
        <color rgb="FF000000"/>
        <rFont val="Arial"/>
        <family val="0"/>
      </rPr>
      <t xml:space="preserve">a</t>
    </r>
    <r>
      <rPr>
        <b val="true"/>
        <sz val="9"/>
        <color rgb="FF000000"/>
        <rFont val="Arial"/>
        <family val="0"/>
      </rPr>
      <t xml:space="preserve"> The chromosomal locations of miRNA precursors are indicated by chromosome number and sequence coordinates (start and end).</t>
    </r>
  </si>
  <si>
    <r>
      <rPr>
        <b val="true"/>
        <vertAlign val="superscript"/>
        <sz val="9"/>
        <color rgb="FF000000"/>
        <rFont val="Arial"/>
        <family val="0"/>
      </rPr>
      <t xml:space="preserve">b</t>
    </r>
    <r>
      <rPr>
        <b val="true"/>
        <sz val="9"/>
        <color rgb="FF000000"/>
        <rFont val="Arial"/>
        <family val="0"/>
      </rPr>
      <t xml:space="preserve"> The distance between neighboring miRNA precursors in a cluster.</t>
    </r>
  </si>
  <si>
    <r>
      <rPr>
        <b val="true"/>
        <vertAlign val="superscript"/>
        <sz val="9"/>
        <color rgb="FF000000"/>
        <rFont val="Arial"/>
        <family val="0"/>
      </rPr>
      <t xml:space="preserve">c</t>
    </r>
    <r>
      <rPr>
        <b val="true"/>
        <sz val="9"/>
        <color rgb="FF000000"/>
        <rFont val="Arial"/>
        <family val="0"/>
      </rPr>
      <t xml:space="preserve"> ▲, miRNAs up-regulated by the corresponding ORF; ▼, miRNAs down-regulated by the corresponding ORF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_-;\-* #,##0_-;_-* \-_-;_-@_-"/>
    <numFmt numFmtId="166" formatCode="_(* #,##0_);_(* \(#,##0\);_(* \-_);_(@_)"/>
    <numFmt numFmtId="167" formatCode="0.0000"/>
    <numFmt numFmtId="168" formatCode="#,##0"/>
    <numFmt numFmtId="169" formatCode="0.000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0"/>
    </font>
    <font>
      <sz val="12"/>
      <name val="Arial"/>
      <family val="0"/>
    </font>
    <font>
      <sz val="11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vertAlign val="superscript"/>
      <sz val="11"/>
      <color rgb="FF000000"/>
      <name val="Arial"/>
      <family val="0"/>
    </font>
    <font>
      <sz val="10"/>
      <color rgb="FF000000"/>
      <name val="Arial"/>
      <family val="0"/>
    </font>
    <font>
      <sz val="10"/>
      <color rgb="FF0000D4"/>
      <name val="Arial"/>
      <family val="0"/>
    </font>
    <font>
      <sz val="10"/>
      <color rgb="FFDD0806"/>
      <name val="Arial"/>
      <family val="0"/>
    </font>
    <font>
      <b val="true"/>
      <sz val="9"/>
      <color rgb="FF000000"/>
      <name val="Arial"/>
      <family val="0"/>
    </font>
    <font>
      <b val="true"/>
      <vertAlign val="superscript"/>
      <sz val="9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medium"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2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3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3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3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2" borderId="3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4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4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2" fillId="2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12" fillId="2" borderId="5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" fillId="2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7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7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2" borderId="7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12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2" borderId="7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8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8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2" borderId="8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" fillId="2" borderId="8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" fillId="2" borderId="8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2" borderId="7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2" borderId="8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2" borderId="8" xfId="24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2" fillId="2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" fillId="2" borderId="7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2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2" borderId="0" xfId="24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2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2" borderId="1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12" fillId="2" borderId="1" xfId="24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9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 2" xfId="20"/>
    <cellStyle name="Comma [0] 3" xfId="21"/>
    <cellStyle name="Comma [0] 4" xfId="22"/>
    <cellStyle name="Normal 2" xfId="23"/>
    <cellStyle name="Normal 3" xfId="24"/>
    <cellStyle name="Normal 4" xfId="25"/>
    <cellStyle name="표준 2" xfId="26"/>
  </cellStyles>
  <dxfs count="2">
    <dxf>
      <font>
        <color rgb="FF993300"/>
      </font>
      <fill>
        <patternFill>
          <bgColor rgb="FFFFF58C"/>
        </patternFill>
      </fill>
    </dxf>
    <dxf>
      <font>
        <color rgb="FF006411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K2"/>
    </sheetView>
  </sheetViews>
  <sheetFormatPr defaultColWidth="11.90234375" defaultRowHeight="15" zeroHeight="false" outlineLevelRow="0" outlineLevelCol="0"/>
  <cols>
    <col collapsed="false" customWidth="true" hidden="false" outlineLevel="0" max="1" min="1" style="1" width="10.43"/>
    <col collapsed="false" customWidth="true" hidden="false" outlineLevel="0" max="2" min="2" style="2" width="6.77"/>
    <col collapsed="false" customWidth="true" hidden="false" outlineLevel="0" max="3" min="3" style="3" width="18.13"/>
    <col collapsed="false" customWidth="true" hidden="false" outlineLevel="0" max="4" min="4" style="4" width="14.46"/>
    <col collapsed="false" customWidth="true" hidden="false" outlineLevel="0" max="6" min="5" style="5" width="12.81"/>
    <col collapsed="false" customWidth="true" hidden="false" outlineLevel="0" max="7" min="7" style="4" width="11.53"/>
    <col collapsed="false" customWidth="true" hidden="false" outlineLevel="0" max="8" min="8" style="3" width="15.38"/>
    <col collapsed="false" customWidth="true" hidden="false" outlineLevel="0" max="11" min="9" style="6" width="15.01"/>
    <col collapsed="false" customWidth="false" hidden="false" outlineLevel="0" max="257" min="12" style="1" width="11.9"/>
  </cols>
  <sheetData>
    <row r="1" customFormat="false" ht="26" hidden="false" customHeight="true" outlineLevel="0" collapsed="false"/>
    <row r="2" s="7" customFormat="true" ht="26" hidden="false" customHeight="true" outlineLevel="0" collapsed="false">
      <c r="B2" s="8" t="s">
        <v>0</v>
      </c>
      <c r="C2" s="8"/>
      <c r="D2" s="8"/>
      <c r="E2" s="8"/>
      <c r="F2" s="8"/>
      <c r="G2" s="8"/>
      <c r="H2" s="8"/>
      <c r="I2" s="8"/>
      <c r="J2" s="8"/>
      <c r="K2" s="8"/>
    </row>
    <row r="3" s="7" customFormat="true" ht="17" hidden="false" customHeight="true" outlineLevel="0" collapsed="false">
      <c r="B3" s="9" t="s">
        <v>1</v>
      </c>
      <c r="C3" s="10" t="s">
        <v>2</v>
      </c>
      <c r="D3" s="11" t="s">
        <v>3</v>
      </c>
      <c r="E3" s="11"/>
      <c r="F3" s="11"/>
      <c r="G3" s="12" t="s">
        <v>4</v>
      </c>
      <c r="H3" s="10" t="s">
        <v>5</v>
      </c>
      <c r="I3" s="13" t="s">
        <v>6</v>
      </c>
      <c r="J3" s="13"/>
      <c r="K3" s="13"/>
    </row>
    <row r="4" s="7" customFormat="true" ht="17" hidden="false" customHeight="true" outlineLevel="0" collapsed="false">
      <c r="B4" s="9"/>
      <c r="C4" s="10"/>
      <c r="D4" s="14" t="s">
        <v>7</v>
      </c>
      <c r="E4" s="15" t="s">
        <v>8</v>
      </c>
      <c r="F4" s="15" t="s">
        <v>9</v>
      </c>
      <c r="G4" s="12"/>
      <c r="H4" s="10"/>
      <c r="I4" s="9" t="s">
        <v>10</v>
      </c>
      <c r="J4" s="9" t="s">
        <v>11</v>
      </c>
      <c r="K4" s="9" t="s">
        <v>12</v>
      </c>
    </row>
    <row r="5" s="16" customFormat="true" ht="13" hidden="false" customHeight="true" outlineLevel="0" collapsed="false">
      <c r="B5" s="17" t="n">
        <v>1</v>
      </c>
      <c r="C5" s="18" t="s">
        <v>13</v>
      </c>
      <c r="D5" s="17" t="s">
        <v>14</v>
      </c>
      <c r="E5" s="19" t="n">
        <v>299322152</v>
      </c>
      <c r="F5" s="19" t="n">
        <v>299322231</v>
      </c>
      <c r="G5" s="20" t="n">
        <v>1783</v>
      </c>
      <c r="H5" s="21" t="s">
        <v>15</v>
      </c>
      <c r="I5" s="22" t="s">
        <v>16</v>
      </c>
      <c r="J5" s="23"/>
      <c r="K5" s="22" t="s">
        <v>16</v>
      </c>
      <c r="N5" s="24"/>
    </row>
    <row r="6" s="16" customFormat="true" ht="13" hidden="false" customHeight="true" outlineLevel="0" collapsed="false">
      <c r="B6" s="17"/>
      <c r="C6" s="21" t="s">
        <v>17</v>
      </c>
      <c r="D6" s="17" t="s">
        <v>14</v>
      </c>
      <c r="E6" s="19" t="n">
        <v>299324014</v>
      </c>
      <c r="F6" s="19" t="n">
        <v>299324099</v>
      </c>
      <c r="G6" s="20"/>
      <c r="H6" s="21" t="s">
        <v>18</v>
      </c>
      <c r="I6" s="22" t="s">
        <v>16</v>
      </c>
      <c r="J6" s="22" t="s">
        <v>16</v>
      </c>
      <c r="K6" s="22" t="s">
        <v>16</v>
      </c>
      <c r="N6" s="25"/>
    </row>
    <row r="7" s="16" customFormat="true" ht="13" hidden="false" customHeight="true" outlineLevel="0" collapsed="false">
      <c r="B7" s="26" t="n">
        <v>2</v>
      </c>
      <c r="C7" s="27" t="s">
        <v>19</v>
      </c>
      <c r="D7" s="28" t="s">
        <v>20</v>
      </c>
      <c r="E7" s="29" t="n">
        <v>6416779</v>
      </c>
      <c r="F7" s="29" t="n">
        <v>6416854</v>
      </c>
      <c r="G7" s="30" t="n">
        <v>126</v>
      </c>
      <c r="H7" s="27" t="s">
        <v>21</v>
      </c>
      <c r="I7" s="31" t="s">
        <v>16</v>
      </c>
      <c r="J7" s="31" t="s">
        <v>16</v>
      </c>
      <c r="K7" s="31" t="s">
        <v>16</v>
      </c>
    </row>
    <row r="8" s="16" customFormat="true" ht="13" hidden="false" customHeight="true" outlineLevel="0" collapsed="false">
      <c r="B8" s="26"/>
      <c r="C8" s="32" t="s">
        <v>22</v>
      </c>
      <c r="D8" s="33" t="s">
        <v>20</v>
      </c>
      <c r="E8" s="34" t="n">
        <v>6416980</v>
      </c>
      <c r="F8" s="34" t="n">
        <v>6417059</v>
      </c>
      <c r="G8" s="30"/>
      <c r="H8" s="32" t="s">
        <v>23</v>
      </c>
      <c r="I8" s="35" t="s">
        <v>16</v>
      </c>
      <c r="J8" s="36"/>
      <c r="K8" s="35" t="s">
        <v>16</v>
      </c>
    </row>
    <row r="9" s="16" customFormat="true" ht="13" hidden="false" customHeight="true" outlineLevel="0" collapsed="false">
      <c r="B9" s="17" t="n">
        <v>3</v>
      </c>
      <c r="C9" s="21" t="s">
        <v>24</v>
      </c>
      <c r="D9" s="17" t="s">
        <v>20</v>
      </c>
      <c r="E9" s="19" t="n">
        <v>65581838</v>
      </c>
      <c r="F9" s="19" t="n">
        <v>65581907</v>
      </c>
      <c r="G9" s="37" t="n">
        <v>108</v>
      </c>
      <c r="H9" s="21" t="s">
        <v>25</v>
      </c>
      <c r="I9" s="23"/>
      <c r="J9" s="23"/>
      <c r="K9" s="23"/>
    </row>
    <row r="10" s="16" customFormat="true" ht="13" hidden="false" customHeight="true" outlineLevel="0" collapsed="false">
      <c r="B10" s="17"/>
      <c r="C10" s="21"/>
      <c r="D10" s="17"/>
      <c r="E10" s="19"/>
      <c r="F10" s="19"/>
      <c r="G10" s="37"/>
      <c r="H10" s="21" t="s">
        <v>26</v>
      </c>
      <c r="I10" s="23"/>
      <c r="J10" s="22"/>
      <c r="K10" s="23"/>
    </row>
    <row r="11" s="16" customFormat="true" ht="13" hidden="false" customHeight="true" outlineLevel="0" collapsed="false">
      <c r="B11" s="17"/>
      <c r="C11" s="21" t="s">
        <v>27</v>
      </c>
      <c r="D11" s="17" t="s">
        <v>20</v>
      </c>
      <c r="E11" s="19" t="n">
        <v>65582015</v>
      </c>
      <c r="F11" s="19" t="n">
        <v>65582096</v>
      </c>
      <c r="G11" s="37"/>
      <c r="H11" s="21" t="s">
        <v>28</v>
      </c>
      <c r="I11" s="23"/>
      <c r="J11" s="23"/>
      <c r="K11" s="23"/>
    </row>
    <row r="12" s="16" customFormat="true" ht="13" hidden="false" customHeight="true" outlineLevel="0" collapsed="false">
      <c r="B12" s="17"/>
      <c r="C12" s="21"/>
      <c r="D12" s="17"/>
      <c r="E12" s="19"/>
      <c r="F12" s="19"/>
      <c r="G12" s="38" t="n">
        <v>78</v>
      </c>
      <c r="H12" s="21" t="s">
        <v>29</v>
      </c>
      <c r="I12" s="23"/>
      <c r="J12" s="22" t="s">
        <v>16</v>
      </c>
      <c r="K12" s="23"/>
    </row>
    <row r="13" s="16" customFormat="true" ht="13" hidden="false" customHeight="true" outlineLevel="0" collapsed="false">
      <c r="B13" s="17"/>
      <c r="C13" s="21" t="s">
        <v>30</v>
      </c>
      <c r="D13" s="17" t="s">
        <v>20</v>
      </c>
      <c r="E13" s="19" t="n">
        <v>65582174</v>
      </c>
      <c r="F13" s="19" t="n">
        <v>65582245</v>
      </c>
      <c r="G13" s="38"/>
      <c r="H13" s="21" t="s">
        <v>31</v>
      </c>
      <c r="I13" s="23"/>
      <c r="J13" s="23"/>
      <c r="K13" s="23"/>
    </row>
    <row r="14" s="16" customFormat="true" ht="13" hidden="false" customHeight="true" outlineLevel="0" collapsed="false">
      <c r="B14" s="26" t="n">
        <v>4</v>
      </c>
      <c r="C14" s="27" t="s">
        <v>32</v>
      </c>
      <c r="D14" s="28" t="s">
        <v>20</v>
      </c>
      <c r="E14" s="29" t="n">
        <v>65553566</v>
      </c>
      <c r="F14" s="29" t="n">
        <v>65553487</v>
      </c>
      <c r="G14" s="30" t="n">
        <v>98</v>
      </c>
      <c r="H14" s="27" t="s">
        <v>33</v>
      </c>
      <c r="I14" s="31"/>
      <c r="J14" s="31" t="s">
        <v>16</v>
      </c>
      <c r="K14" s="31" t="s">
        <v>16</v>
      </c>
    </row>
    <row r="15" s="16" customFormat="true" ht="13" hidden="false" customHeight="true" outlineLevel="0" collapsed="false">
      <c r="B15" s="26"/>
      <c r="C15" s="32" t="s">
        <v>34</v>
      </c>
      <c r="D15" s="33" t="s">
        <v>20</v>
      </c>
      <c r="E15" s="34" t="n">
        <v>65553750</v>
      </c>
      <c r="F15" s="34" t="n">
        <v>65553664</v>
      </c>
      <c r="G15" s="30"/>
      <c r="H15" s="32" t="s">
        <v>35</v>
      </c>
      <c r="I15" s="35"/>
      <c r="J15" s="36"/>
      <c r="K15" s="36"/>
    </row>
    <row r="16" s="16" customFormat="true" ht="13" hidden="false" customHeight="true" outlineLevel="0" collapsed="false">
      <c r="B16" s="17" t="n">
        <v>5</v>
      </c>
      <c r="C16" s="21" t="s">
        <v>36</v>
      </c>
      <c r="D16" s="17" t="s">
        <v>37</v>
      </c>
      <c r="E16" s="19" t="n">
        <v>44864433</v>
      </c>
      <c r="F16" s="19" t="n">
        <v>44864524</v>
      </c>
      <c r="G16" s="37" t="n">
        <v>276</v>
      </c>
      <c r="H16" s="21" t="s">
        <v>38</v>
      </c>
      <c r="I16" s="23"/>
      <c r="J16" s="23"/>
      <c r="K16" s="23"/>
    </row>
    <row r="17" s="16" customFormat="true" ht="13" hidden="false" customHeight="true" outlineLevel="0" collapsed="false">
      <c r="B17" s="17"/>
      <c r="C17" s="21"/>
      <c r="D17" s="17"/>
      <c r="E17" s="19"/>
      <c r="F17" s="19"/>
      <c r="G17" s="37"/>
      <c r="H17" s="21" t="s">
        <v>39</v>
      </c>
      <c r="I17" s="23"/>
      <c r="J17" s="23"/>
      <c r="K17" s="23"/>
    </row>
    <row r="18" s="16" customFormat="true" ht="13" hidden="false" customHeight="true" outlineLevel="0" collapsed="false">
      <c r="B18" s="17"/>
      <c r="C18" s="21" t="s">
        <v>40</v>
      </c>
      <c r="D18" s="17" t="s">
        <v>37</v>
      </c>
      <c r="E18" s="19" t="n">
        <v>44864800</v>
      </c>
      <c r="F18" s="19" t="n">
        <v>44864896</v>
      </c>
      <c r="G18" s="37"/>
      <c r="H18" s="21" t="s">
        <v>41</v>
      </c>
      <c r="I18" s="23"/>
      <c r="J18" s="23"/>
      <c r="K18" s="23"/>
    </row>
    <row r="19" s="16" customFormat="true" ht="13" hidden="false" customHeight="true" outlineLevel="0" collapsed="false">
      <c r="B19" s="17"/>
      <c r="C19" s="21" t="s">
        <v>42</v>
      </c>
      <c r="D19" s="17" t="s">
        <v>37</v>
      </c>
      <c r="E19" s="19" t="n">
        <v>44867267</v>
      </c>
      <c r="F19" s="19" t="n">
        <v>44867362</v>
      </c>
      <c r="G19" s="39" t="n">
        <v>2371</v>
      </c>
      <c r="H19" s="21" t="s">
        <v>43</v>
      </c>
      <c r="I19" s="23"/>
      <c r="J19" s="23"/>
      <c r="K19" s="23"/>
    </row>
    <row r="20" s="16" customFormat="true" ht="13" hidden="false" customHeight="true" outlineLevel="0" collapsed="false">
      <c r="B20" s="17"/>
      <c r="C20" s="21"/>
      <c r="D20" s="17"/>
      <c r="E20" s="19"/>
      <c r="F20" s="19"/>
      <c r="G20" s="39"/>
      <c r="H20" s="21" t="s">
        <v>44</v>
      </c>
      <c r="I20" s="23"/>
      <c r="J20" s="23"/>
      <c r="K20" s="23"/>
    </row>
    <row r="21" s="16" customFormat="true" ht="13" hidden="false" customHeight="true" outlineLevel="0" collapsed="false">
      <c r="B21" s="26" t="n">
        <v>6</v>
      </c>
      <c r="C21" s="27" t="s">
        <v>45</v>
      </c>
      <c r="D21" s="28" t="s">
        <v>46</v>
      </c>
      <c r="E21" s="40" t="n">
        <v>6713518</v>
      </c>
      <c r="F21" s="40" t="n">
        <v>6713596</v>
      </c>
      <c r="G21" s="30" t="n">
        <v>4047</v>
      </c>
      <c r="H21" s="27" t="s">
        <v>47</v>
      </c>
      <c r="I21" s="41"/>
      <c r="J21" s="41"/>
      <c r="K21" s="41"/>
    </row>
    <row r="22" s="16" customFormat="true" ht="13" hidden="false" customHeight="true" outlineLevel="0" collapsed="false">
      <c r="B22" s="26"/>
      <c r="C22" s="27"/>
      <c r="D22" s="28"/>
      <c r="E22" s="40"/>
      <c r="F22" s="40"/>
      <c r="G22" s="30"/>
      <c r="H22" s="21" t="s">
        <v>48</v>
      </c>
      <c r="I22" s="23"/>
      <c r="J22" s="23"/>
      <c r="K22" s="23"/>
    </row>
    <row r="23" s="16" customFormat="true" ht="13" hidden="false" customHeight="true" outlineLevel="0" collapsed="false">
      <c r="B23" s="26"/>
      <c r="C23" s="32" t="s">
        <v>49</v>
      </c>
      <c r="D23" s="33" t="s">
        <v>46</v>
      </c>
      <c r="E23" s="42" t="n">
        <v>6717643</v>
      </c>
      <c r="F23" s="42" t="n">
        <v>6717718</v>
      </c>
      <c r="G23" s="30"/>
      <c r="H23" s="21" t="s">
        <v>50</v>
      </c>
      <c r="I23" s="43"/>
      <c r="J23" s="23"/>
      <c r="K23" s="23"/>
    </row>
    <row r="24" s="16" customFormat="true" ht="13" hidden="false" customHeight="true" outlineLevel="0" collapsed="false">
      <c r="B24" s="26"/>
      <c r="C24" s="32"/>
      <c r="D24" s="33"/>
      <c r="E24" s="42"/>
      <c r="F24" s="42"/>
      <c r="G24" s="30"/>
      <c r="H24" s="32" t="s">
        <v>51</v>
      </c>
      <c r="I24" s="36"/>
      <c r="J24" s="36"/>
      <c r="K24" s="36"/>
    </row>
    <row r="25" s="16" customFormat="true" ht="13" hidden="false" customHeight="true" outlineLevel="0" collapsed="false">
      <c r="B25" s="17" t="n">
        <v>7</v>
      </c>
      <c r="C25" s="21" t="s">
        <v>52</v>
      </c>
      <c r="D25" s="17" t="s">
        <v>53</v>
      </c>
      <c r="E25" s="19" t="n">
        <v>51858217</v>
      </c>
      <c r="F25" s="19" t="n">
        <v>51858286</v>
      </c>
      <c r="G25" s="37" t="n">
        <v>90</v>
      </c>
      <c r="H25" s="21" t="s">
        <v>54</v>
      </c>
      <c r="I25" s="22" t="s">
        <v>55</v>
      </c>
      <c r="J25" s="22" t="s">
        <v>55</v>
      </c>
      <c r="K25" s="23"/>
    </row>
    <row r="26" s="16" customFormat="true" ht="13" hidden="false" customHeight="true" outlineLevel="0" collapsed="false">
      <c r="B26" s="17"/>
      <c r="C26" s="21"/>
      <c r="D26" s="17"/>
      <c r="E26" s="19"/>
      <c r="F26" s="19"/>
      <c r="G26" s="37"/>
      <c r="H26" s="21" t="s">
        <v>56</v>
      </c>
      <c r="I26" s="23"/>
      <c r="J26" s="23"/>
      <c r="K26" s="23"/>
    </row>
    <row r="27" s="16" customFormat="true" ht="13" hidden="false" customHeight="true" outlineLevel="0" collapsed="false">
      <c r="B27" s="17"/>
      <c r="C27" s="21" t="s">
        <v>57</v>
      </c>
      <c r="D27" s="17" t="s">
        <v>53</v>
      </c>
      <c r="E27" s="19" t="n">
        <v>51858376</v>
      </c>
      <c r="F27" s="19" t="n">
        <v>51858455</v>
      </c>
      <c r="G27" s="37"/>
      <c r="H27" s="21" t="s">
        <v>58</v>
      </c>
      <c r="I27" s="23"/>
      <c r="J27" s="22" t="s">
        <v>55</v>
      </c>
      <c r="K27" s="23"/>
    </row>
    <row r="28" s="16" customFormat="true" ht="13" hidden="false" customHeight="true" outlineLevel="0" collapsed="false">
      <c r="B28" s="17"/>
      <c r="C28" s="21"/>
      <c r="D28" s="17"/>
      <c r="E28" s="19"/>
      <c r="F28" s="19"/>
      <c r="G28" s="38" t="n">
        <v>397</v>
      </c>
      <c r="H28" s="21" t="s">
        <v>59</v>
      </c>
      <c r="I28" s="22"/>
      <c r="J28" s="22"/>
      <c r="K28" s="22"/>
    </row>
    <row r="29" s="16" customFormat="true" ht="13" hidden="false" customHeight="true" outlineLevel="0" collapsed="false">
      <c r="B29" s="17"/>
      <c r="C29" s="21" t="s">
        <v>60</v>
      </c>
      <c r="D29" s="17" t="s">
        <v>53</v>
      </c>
      <c r="E29" s="19" t="n">
        <v>51858852</v>
      </c>
      <c r="F29" s="19" t="n">
        <v>51858931</v>
      </c>
      <c r="G29" s="38"/>
      <c r="H29" s="21" t="s">
        <v>61</v>
      </c>
      <c r="I29" s="22" t="s">
        <v>55</v>
      </c>
      <c r="J29" s="22" t="s">
        <v>55</v>
      </c>
      <c r="K29" s="23"/>
    </row>
    <row r="30" s="16" customFormat="true" ht="13" hidden="false" customHeight="true" outlineLevel="0" collapsed="false">
      <c r="B30" s="17"/>
      <c r="C30" s="21"/>
      <c r="D30" s="17"/>
      <c r="E30" s="19"/>
      <c r="F30" s="19"/>
      <c r="G30" s="38"/>
      <c r="H30" s="21" t="s">
        <v>62</v>
      </c>
      <c r="I30" s="22" t="s">
        <v>55</v>
      </c>
      <c r="J30" s="23"/>
      <c r="K30" s="23"/>
    </row>
    <row r="31" s="16" customFormat="true" ht="13" hidden="false" customHeight="true" outlineLevel="0" collapsed="false">
      <c r="B31" s="26" t="n">
        <v>8</v>
      </c>
      <c r="C31" s="27" t="s">
        <v>63</v>
      </c>
      <c r="D31" s="28" t="s">
        <v>53</v>
      </c>
      <c r="E31" s="29" t="n">
        <v>157473674</v>
      </c>
      <c r="F31" s="29" t="n">
        <v>157473595</v>
      </c>
      <c r="G31" s="30" t="n">
        <v>2981</v>
      </c>
      <c r="H31" s="27" t="s">
        <v>64</v>
      </c>
      <c r="I31" s="31" t="s">
        <v>55</v>
      </c>
      <c r="J31" s="41"/>
      <c r="K31" s="41"/>
    </row>
    <row r="32" s="16" customFormat="true" ht="13" hidden="false" customHeight="true" outlineLevel="0" collapsed="false">
      <c r="B32" s="26"/>
      <c r="C32" s="32" t="s">
        <v>65</v>
      </c>
      <c r="D32" s="33" t="s">
        <v>53</v>
      </c>
      <c r="E32" s="34" t="n">
        <v>157476734</v>
      </c>
      <c r="F32" s="34" t="n">
        <v>157476655</v>
      </c>
      <c r="G32" s="30"/>
      <c r="H32" s="21" t="s">
        <v>66</v>
      </c>
      <c r="I32" s="23"/>
      <c r="J32" s="23"/>
      <c r="K32" s="23"/>
    </row>
    <row r="33" s="16" customFormat="true" ht="13" hidden="false" customHeight="true" outlineLevel="0" collapsed="false">
      <c r="B33" s="26"/>
      <c r="C33" s="32"/>
      <c r="D33" s="33"/>
      <c r="E33" s="34"/>
      <c r="F33" s="34"/>
      <c r="G33" s="30"/>
      <c r="H33" s="32" t="s">
        <v>67</v>
      </c>
      <c r="I33" s="36"/>
      <c r="J33" s="36"/>
      <c r="K33" s="36"/>
    </row>
    <row r="34" s="16" customFormat="true" ht="13" hidden="false" customHeight="true" outlineLevel="0" collapsed="false">
      <c r="B34" s="17" t="n">
        <v>9</v>
      </c>
      <c r="C34" s="21" t="s">
        <v>68</v>
      </c>
      <c r="D34" s="17" t="s">
        <v>69</v>
      </c>
      <c r="E34" s="19" t="n">
        <v>148552438</v>
      </c>
      <c r="F34" s="19" t="n">
        <v>148552521</v>
      </c>
      <c r="G34" s="30" t="n">
        <v>476</v>
      </c>
      <c r="H34" s="21" t="s">
        <v>70</v>
      </c>
      <c r="I34" s="22" t="s">
        <v>16</v>
      </c>
      <c r="J34" s="22" t="s">
        <v>16</v>
      </c>
      <c r="K34" s="22" t="s">
        <v>16</v>
      </c>
    </row>
    <row r="35" s="16" customFormat="true" ht="13" hidden="false" customHeight="true" outlineLevel="0" collapsed="false">
      <c r="B35" s="17"/>
      <c r="C35" s="21"/>
      <c r="D35" s="17"/>
      <c r="E35" s="19"/>
      <c r="F35" s="19"/>
      <c r="G35" s="30"/>
      <c r="H35" s="21" t="s">
        <v>71</v>
      </c>
      <c r="I35" s="22"/>
      <c r="J35" s="22"/>
      <c r="K35" s="22"/>
    </row>
    <row r="36" s="16" customFormat="true" ht="13" hidden="false" customHeight="true" outlineLevel="0" collapsed="false">
      <c r="B36" s="17"/>
      <c r="C36" s="21" t="s">
        <v>72</v>
      </c>
      <c r="D36" s="17" t="s">
        <v>69</v>
      </c>
      <c r="E36" s="19" t="n">
        <v>148552997</v>
      </c>
      <c r="F36" s="19" t="n">
        <v>148553084</v>
      </c>
      <c r="G36" s="30"/>
      <c r="H36" s="21" t="s">
        <v>73</v>
      </c>
      <c r="I36" s="23"/>
      <c r="J36" s="23"/>
      <c r="K36" s="23"/>
    </row>
    <row r="37" s="16" customFormat="true" ht="13" hidden="false" customHeight="true" outlineLevel="0" collapsed="false">
      <c r="B37" s="17"/>
      <c r="C37" s="21"/>
      <c r="D37" s="17"/>
      <c r="E37" s="19"/>
      <c r="F37" s="19"/>
      <c r="G37" s="30"/>
      <c r="H37" s="21" t="s">
        <v>74</v>
      </c>
      <c r="I37" s="22"/>
      <c r="J37" s="22"/>
      <c r="K37" s="23"/>
    </row>
    <row r="38" s="16" customFormat="true" ht="13" hidden="false" customHeight="true" outlineLevel="0" collapsed="false">
      <c r="B38" s="26" t="n">
        <v>10</v>
      </c>
      <c r="C38" s="27" t="s">
        <v>75</v>
      </c>
      <c r="D38" s="28" t="s">
        <v>69</v>
      </c>
      <c r="E38" s="29" t="n">
        <v>54378138</v>
      </c>
      <c r="F38" s="29" t="n">
        <v>54378059</v>
      </c>
      <c r="G38" s="30" t="n">
        <v>5244</v>
      </c>
      <c r="H38" s="27" t="s">
        <v>38</v>
      </c>
      <c r="I38" s="41"/>
      <c r="J38" s="41"/>
      <c r="K38" s="41"/>
    </row>
    <row r="39" s="16" customFormat="true" ht="13" hidden="false" customHeight="true" outlineLevel="0" collapsed="false">
      <c r="B39" s="26"/>
      <c r="C39" s="32" t="s">
        <v>76</v>
      </c>
      <c r="D39" s="33" t="s">
        <v>69</v>
      </c>
      <c r="E39" s="34" t="n">
        <v>54383461</v>
      </c>
      <c r="F39" s="34" t="n">
        <v>54383382</v>
      </c>
      <c r="G39" s="30"/>
      <c r="H39" s="32" t="s">
        <v>77</v>
      </c>
      <c r="I39" s="36"/>
      <c r="J39" s="36"/>
      <c r="K39" s="36"/>
    </row>
    <row r="40" s="16" customFormat="true" ht="13" hidden="false" customHeight="true" outlineLevel="0" collapsed="false">
      <c r="B40" s="17" t="n">
        <v>11</v>
      </c>
      <c r="C40" s="21" t="s">
        <v>78</v>
      </c>
      <c r="D40" s="17" t="s">
        <v>79</v>
      </c>
      <c r="E40" s="19" t="n">
        <v>11962863</v>
      </c>
      <c r="F40" s="19" t="n">
        <v>11962940</v>
      </c>
      <c r="G40" s="30" t="n">
        <v>209</v>
      </c>
      <c r="H40" s="21" t="s">
        <v>80</v>
      </c>
      <c r="I40" s="22"/>
      <c r="J40" s="22"/>
      <c r="K40" s="22"/>
    </row>
    <row r="41" s="16" customFormat="true" ht="13" hidden="false" customHeight="true" outlineLevel="0" collapsed="false">
      <c r="B41" s="17"/>
      <c r="C41" s="21" t="s">
        <v>81</v>
      </c>
      <c r="D41" s="17" t="s">
        <v>79</v>
      </c>
      <c r="E41" s="19" t="n">
        <v>11963149</v>
      </c>
      <c r="F41" s="19" t="n">
        <v>11963244</v>
      </c>
      <c r="G41" s="30"/>
      <c r="H41" s="21" t="s">
        <v>82</v>
      </c>
      <c r="I41" s="23"/>
      <c r="J41" s="23"/>
      <c r="K41" s="23"/>
    </row>
    <row r="42" s="16" customFormat="true" ht="13" hidden="false" customHeight="true" outlineLevel="0" collapsed="false">
      <c r="B42" s="26" t="n">
        <v>12</v>
      </c>
      <c r="C42" s="27" t="s">
        <v>83</v>
      </c>
      <c r="D42" s="28" t="s">
        <v>79</v>
      </c>
      <c r="E42" s="29" t="n">
        <v>11786662</v>
      </c>
      <c r="F42" s="29" t="n">
        <v>11786567</v>
      </c>
      <c r="G42" s="30" t="n">
        <v>209</v>
      </c>
      <c r="H42" s="27" t="s">
        <v>82</v>
      </c>
      <c r="I42" s="41"/>
      <c r="J42" s="41"/>
      <c r="K42" s="41"/>
    </row>
    <row r="43" s="16" customFormat="true" ht="13" hidden="false" customHeight="true" outlineLevel="0" collapsed="false">
      <c r="B43" s="26"/>
      <c r="C43" s="32" t="s">
        <v>84</v>
      </c>
      <c r="D43" s="33" t="s">
        <v>79</v>
      </c>
      <c r="E43" s="34" t="n">
        <v>11786948</v>
      </c>
      <c r="F43" s="34" t="n">
        <v>11786871</v>
      </c>
      <c r="G43" s="30"/>
      <c r="H43" s="32" t="s">
        <v>80</v>
      </c>
      <c r="I43" s="35"/>
      <c r="J43" s="35"/>
      <c r="K43" s="35"/>
    </row>
    <row r="44" s="16" customFormat="true" ht="13" hidden="false" customHeight="true" outlineLevel="0" collapsed="false">
      <c r="B44" s="17" t="n">
        <v>13</v>
      </c>
      <c r="C44" s="21" t="s">
        <v>85</v>
      </c>
      <c r="D44" s="17" t="s">
        <v>79</v>
      </c>
      <c r="E44" s="19" t="n">
        <v>26426936</v>
      </c>
      <c r="F44" s="19" t="n">
        <v>26426857</v>
      </c>
      <c r="G44" s="30" t="n">
        <v>82</v>
      </c>
      <c r="H44" s="21" t="s">
        <v>18</v>
      </c>
      <c r="I44" s="43" t="s">
        <v>16</v>
      </c>
      <c r="J44" s="43" t="s">
        <v>16</v>
      </c>
      <c r="K44" s="43" t="s">
        <v>16</v>
      </c>
    </row>
    <row r="45" s="16" customFormat="true" ht="13" hidden="false" customHeight="true" outlineLevel="0" collapsed="false">
      <c r="B45" s="17"/>
      <c r="C45" s="21" t="s">
        <v>86</v>
      </c>
      <c r="D45" s="17" t="s">
        <v>79</v>
      </c>
      <c r="E45" s="19" t="n">
        <v>26427121</v>
      </c>
      <c r="F45" s="19" t="n">
        <v>26427018</v>
      </c>
      <c r="G45" s="30"/>
      <c r="H45" s="21" t="s">
        <v>15</v>
      </c>
      <c r="I45" s="43" t="s">
        <v>16</v>
      </c>
      <c r="J45" s="23"/>
      <c r="K45" s="43" t="s">
        <v>16</v>
      </c>
    </row>
    <row r="46" s="16" customFormat="true" ht="13" hidden="false" customHeight="true" outlineLevel="0" collapsed="false">
      <c r="B46" s="17"/>
      <c r="C46" s="21"/>
      <c r="D46" s="17"/>
      <c r="E46" s="19"/>
      <c r="F46" s="19"/>
      <c r="G46" s="30"/>
      <c r="H46" s="21" t="s">
        <v>87</v>
      </c>
      <c r="I46" s="43"/>
      <c r="J46" s="43"/>
      <c r="K46" s="43"/>
    </row>
    <row r="47" s="16" customFormat="true" ht="13" hidden="false" customHeight="true" outlineLevel="0" collapsed="false">
      <c r="B47" s="26" t="n">
        <v>14</v>
      </c>
      <c r="C47" s="27" t="s">
        <v>88</v>
      </c>
      <c r="D47" s="28" t="s">
        <v>79</v>
      </c>
      <c r="E47" s="29" t="n">
        <v>31340413</v>
      </c>
      <c r="F47" s="29" t="n">
        <v>31340334</v>
      </c>
      <c r="G47" s="37" t="n">
        <v>467</v>
      </c>
      <c r="H47" s="27" t="s">
        <v>89</v>
      </c>
      <c r="I47" s="41"/>
      <c r="J47" s="41"/>
      <c r="K47" s="41"/>
    </row>
    <row r="48" s="16" customFormat="true" ht="13" hidden="false" customHeight="true" outlineLevel="0" collapsed="false">
      <c r="B48" s="26"/>
      <c r="C48" s="21" t="s">
        <v>90</v>
      </c>
      <c r="D48" s="17" t="s">
        <v>79</v>
      </c>
      <c r="E48" s="19" t="n">
        <v>31340959</v>
      </c>
      <c r="F48" s="19" t="n">
        <v>31340880</v>
      </c>
      <c r="G48" s="37"/>
      <c r="H48" s="21" t="s">
        <v>91</v>
      </c>
      <c r="I48" s="23"/>
      <c r="J48" s="23"/>
      <c r="K48" s="23"/>
    </row>
    <row r="49" s="16" customFormat="true" ht="13" hidden="false" customHeight="true" outlineLevel="0" collapsed="false">
      <c r="B49" s="26"/>
      <c r="C49" s="21"/>
      <c r="D49" s="17"/>
      <c r="E49" s="19"/>
      <c r="F49" s="19"/>
      <c r="G49" s="38" t="n">
        <v>155</v>
      </c>
      <c r="H49" s="21" t="s">
        <v>92</v>
      </c>
      <c r="I49" s="43" t="s">
        <v>16</v>
      </c>
      <c r="J49" s="43" t="s">
        <v>16</v>
      </c>
      <c r="K49" s="43"/>
    </row>
    <row r="50" s="16" customFormat="true" ht="13" hidden="false" customHeight="true" outlineLevel="0" collapsed="false">
      <c r="B50" s="26"/>
      <c r="C50" s="32" t="s">
        <v>93</v>
      </c>
      <c r="D50" s="33" t="s">
        <v>79</v>
      </c>
      <c r="E50" s="34" t="n">
        <v>31341193</v>
      </c>
      <c r="F50" s="34" t="n">
        <v>31341114</v>
      </c>
      <c r="G50" s="38"/>
      <c r="H50" s="32" t="s">
        <v>94</v>
      </c>
      <c r="I50" s="36"/>
      <c r="J50" s="36"/>
      <c r="K50" s="36"/>
    </row>
    <row r="51" s="16" customFormat="true" ht="13" hidden="false" customHeight="true" outlineLevel="0" collapsed="false">
      <c r="B51" s="17" t="n">
        <v>15</v>
      </c>
      <c r="C51" s="21" t="s">
        <v>95</v>
      </c>
      <c r="D51" s="17" t="s">
        <v>96</v>
      </c>
      <c r="E51" s="19" t="n">
        <v>66610060</v>
      </c>
      <c r="F51" s="19" t="n">
        <v>66610136</v>
      </c>
      <c r="G51" s="37" t="n">
        <v>59</v>
      </c>
      <c r="H51" s="21" t="s">
        <v>97</v>
      </c>
      <c r="I51" s="23"/>
      <c r="J51" s="23"/>
      <c r="K51" s="23"/>
    </row>
    <row r="52" s="16" customFormat="true" ht="13" hidden="false" customHeight="true" outlineLevel="0" collapsed="false">
      <c r="B52" s="17"/>
      <c r="C52" s="21"/>
      <c r="D52" s="17"/>
      <c r="E52" s="19"/>
      <c r="F52" s="19"/>
      <c r="G52" s="37"/>
      <c r="H52" s="21" t="s">
        <v>98</v>
      </c>
      <c r="I52" s="23"/>
      <c r="J52" s="23"/>
      <c r="K52" s="23"/>
    </row>
    <row r="53" s="16" customFormat="true" ht="13" hidden="false" customHeight="true" outlineLevel="0" collapsed="false">
      <c r="B53" s="17"/>
      <c r="C53" s="21" t="s">
        <v>99</v>
      </c>
      <c r="D53" s="17" t="s">
        <v>96</v>
      </c>
      <c r="E53" s="19" t="n">
        <v>66610195</v>
      </c>
      <c r="F53" s="19" t="n">
        <v>66610286</v>
      </c>
      <c r="G53" s="37"/>
      <c r="H53" s="21" t="s">
        <v>100</v>
      </c>
      <c r="I53" s="23"/>
      <c r="J53" s="23"/>
      <c r="K53" s="23"/>
    </row>
    <row r="54" s="16" customFormat="true" ht="13" hidden="false" customHeight="true" outlineLevel="0" collapsed="false">
      <c r="B54" s="17"/>
      <c r="C54" s="21"/>
      <c r="D54" s="17"/>
      <c r="E54" s="19"/>
      <c r="F54" s="19"/>
      <c r="G54" s="44" t="n">
        <v>57</v>
      </c>
      <c r="H54" s="21" t="s">
        <v>101</v>
      </c>
      <c r="I54" s="22"/>
      <c r="J54" s="22"/>
      <c r="K54" s="23"/>
    </row>
    <row r="55" s="16" customFormat="true" ht="13" hidden="false" customHeight="true" outlineLevel="0" collapsed="false">
      <c r="B55" s="17"/>
      <c r="C55" s="21" t="s">
        <v>102</v>
      </c>
      <c r="D55" s="17" t="s">
        <v>96</v>
      </c>
      <c r="E55" s="19" t="n">
        <v>66610343</v>
      </c>
      <c r="F55" s="19" t="n">
        <v>66610424</v>
      </c>
      <c r="G55" s="44"/>
      <c r="H55" s="21" t="s">
        <v>103</v>
      </c>
      <c r="I55" s="23"/>
      <c r="J55" s="23"/>
      <c r="K55" s="23"/>
    </row>
    <row r="56" s="16" customFormat="true" ht="13" hidden="false" customHeight="true" outlineLevel="0" collapsed="false">
      <c r="B56" s="17"/>
      <c r="C56" s="21"/>
      <c r="D56" s="17"/>
      <c r="E56" s="19"/>
      <c r="F56" s="19"/>
      <c r="G56" s="44" t="n">
        <v>89</v>
      </c>
      <c r="H56" s="21" t="s">
        <v>104</v>
      </c>
      <c r="I56" s="22"/>
      <c r="J56" s="22"/>
      <c r="K56" s="23"/>
    </row>
    <row r="57" s="16" customFormat="true" ht="13" hidden="false" customHeight="true" outlineLevel="0" collapsed="false">
      <c r="B57" s="17"/>
      <c r="C57" s="21" t="s">
        <v>105</v>
      </c>
      <c r="D57" s="17" t="s">
        <v>96</v>
      </c>
      <c r="E57" s="19" t="n">
        <v>66610513</v>
      </c>
      <c r="F57" s="19" t="n">
        <v>66610583</v>
      </c>
      <c r="G57" s="44"/>
      <c r="H57" s="21" t="s">
        <v>106</v>
      </c>
      <c r="I57" s="23"/>
      <c r="J57" s="23"/>
      <c r="K57" s="23"/>
    </row>
    <row r="58" s="16" customFormat="true" ht="13" hidden="false" customHeight="true" outlineLevel="0" collapsed="false">
      <c r="B58" s="17"/>
      <c r="C58" s="21"/>
      <c r="D58" s="17"/>
      <c r="E58" s="19"/>
      <c r="F58" s="19"/>
      <c r="G58" s="44" t="n">
        <v>59</v>
      </c>
      <c r="H58" s="21" t="s">
        <v>107</v>
      </c>
      <c r="I58" s="23"/>
      <c r="J58" s="22"/>
      <c r="K58" s="23"/>
    </row>
    <row r="59" s="16" customFormat="true" ht="13" hidden="false" customHeight="true" outlineLevel="0" collapsed="false">
      <c r="B59" s="17"/>
      <c r="C59" s="21" t="s">
        <v>108</v>
      </c>
      <c r="D59" s="17" t="s">
        <v>96</v>
      </c>
      <c r="E59" s="19" t="n">
        <v>66610642</v>
      </c>
      <c r="F59" s="19" t="n">
        <v>66610721</v>
      </c>
      <c r="G59" s="44"/>
      <c r="H59" s="21" t="s">
        <v>109</v>
      </c>
      <c r="I59" s="23"/>
      <c r="J59" s="23"/>
      <c r="K59" s="23"/>
    </row>
    <row r="60" s="16" customFormat="true" ht="13" hidden="false" customHeight="true" outlineLevel="0" collapsed="false">
      <c r="B60" s="17"/>
      <c r="C60" s="21"/>
      <c r="D60" s="17"/>
      <c r="E60" s="19"/>
      <c r="F60" s="19"/>
      <c r="G60" s="38" t="n">
        <v>41</v>
      </c>
      <c r="H60" s="21" t="s">
        <v>110</v>
      </c>
      <c r="I60" s="22"/>
      <c r="J60" s="22"/>
      <c r="K60" s="23"/>
    </row>
    <row r="61" s="16" customFormat="true" ht="13" hidden="false" customHeight="true" outlineLevel="0" collapsed="false">
      <c r="B61" s="17"/>
      <c r="C61" s="21" t="s">
        <v>111</v>
      </c>
      <c r="D61" s="17" t="s">
        <v>96</v>
      </c>
      <c r="E61" s="19" t="n">
        <v>66610762</v>
      </c>
      <c r="F61" s="19" t="n">
        <v>66610841</v>
      </c>
      <c r="G61" s="38"/>
      <c r="H61" s="21" t="s">
        <v>112</v>
      </c>
      <c r="I61" s="23"/>
      <c r="J61" s="22" t="s">
        <v>55</v>
      </c>
      <c r="K61" s="23"/>
    </row>
    <row r="62" s="16" customFormat="true" ht="13" hidden="false" customHeight="true" outlineLevel="0" collapsed="false">
      <c r="B62" s="17"/>
      <c r="C62" s="21"/>
      <c r="D62" s="17"/>
      <c r="E62" s="19"/>
      <c r="F62" s="19"/>
      <c r="G62" s="38"/>
      <c r="H62" s="21" t="s">
        <v>113</v>
      </c>
      <c r="I62" s="22"/>
      <c r="J62" s="22"/>
      <c r="K62" s="23"/>
    </row>
    <row r="63" s="16" customFormat="true" ht="13" hidden="false" customHeight="true" outlineLevel="0" collapsed="false">
      <c r="B63" s="26" t="n">
        <v>16</v>
      </c>
      <c r="C63" s="27" t="s">
        <v>114</v>
      </c>
      <c r="D63" s="28" t="s">
        <v>115</v>
      </c>
      <c r="E63" s="29" t="n">
        <v>37079088</v>
      </c>
      <c r="F63" s="29" t="n">
        <v>37079169</v>
      </c>
      <c r="G63" s="30" t="n">
        <v>9000</v>
      </c>
      <c r="H63" s="27" t="s">
        <v>116</v>
      </c>
      <c r="I63" s="41"/>
      <c r="J63" s="41"/>
      <c r="K63" s="41"/>
    </row>
    <row r="64" s="16" customFormat="true" ht="13" hidden="false" customHeight="true" outlineLevel="0" collapsed="false">
      <c r="B64" s="26"/>
      <c r="C64" s="27"/>
      <c r="D64" s="28"/>
      <c r="E64" s="29"/>
      <c r="F64" s="29"/>
      <c r="G64" s="30"/>
      <c r="H64" s="21" t="s">
        <v>117</v>
      </c>
      <c r="I64" s="43"/>
      <c r="J64" s="43"/>
      <c r="K64" s="43"/>
    </row>
    <row r="65" s="16" customFormat="true" ht="13" hidden="false" customHeight="true" outlineLevel="0" collapsed="false">
      <c r="B65" s="26"/>
      <c r="C65" s="32" t="s">
        <v>118</v>
      </c>
      <c r="D65" s="33" t="s">
        <v>115</v>
      </c>
      <c r="E65" s="34" t="n">
        <v>37088088</v>
      </c>
      <c r="F65" s="34" t="n">
        <v>37088158</v>
      </c>
      <c r="G65" s="30"/>
      <c r="H65" s="32" t="s">
        <v>119</v>
      </c>
      <c r="I65" s="36"/>
      <c r="J65" s="36"/>
      <c r="K65" s="36"/>
    </row>
    <row r="66" s="16" customFormat="true" ht="13" hidden="false" customHeight="true" outlineLevel="0" collapsed="false">
      <c r="B66" s="17" t="n">
        <v>17</v>
      </c>
      <c r="C66" s="21" t="s">
        <v>120</v>
      </c>
      <c r="D66" s="17" t="s">
        <v>115</v>
      </c>
      <c r="E66" s="19" t="n">
        <v>47176953</v>
      </c>
      <c r="F66" s="19" t="n">
        <v>47177028</v>
      </c>
      <c r="G66" s="30" t="n">
        <v>86</v>
      </c>
      <c r="H66" s="21" t="s">
        <v>121</v>
      </c>
      <c r="I66" s="23"/>
      <c r="J66" s="23"/>
      <c r="K66" s="22"/>
    </row>
    <row r="67" s="16" customFormat="true" ht="13" hidden="false" customHeight="true" outlineLevel="0" collapsed="false">
      <c r="B67" s="17"/>
      <c r="C67" s="21"/>
      <c r="D67" s="17"/>
      <c r="E67" s="19"/>
      <c r="F67" s="19"/>
      <c r="G67" s="30"/>
      <c r="H67" s="21" t="s">
        <v>122</v>
      </c>
      <c r="I67" s="22"/>
      <c r="J67" s="22"/>
      <c r="K67" s="23"/>
    </row>
    <row r="68" s="16" customFormat="true" ht="13" hidden="false" customHeight="true" outlineLevel="0" collapsed="false">
      <c r="B68" s="17"/>
      <c r="C68" s="21" t="s">
        <v>123</v>
      </c>
      <c r="D68" s="17" t="s">
        <v>115</v>
      </c>
      <c r="E68" s="19" t="n">
        <v>47177114</v>
      </c>
      <c r="F68" s="19" t="n">
        <v>47177178</v>
      </c>
      <c r="G68" s="30"/>
      <c r="H68" s="21" t="s">
        <v>124</v>
      </c>
      <c r="I68" s="23"/>
      <c r="J68" s="23"/>
      <c r="K68" s="22"/>
    </row>
    <row r="69" s="16" customFormat="true" ht="13" hidden="false" customHeight="true" outlineLevel="0" collapsed="false">
      <c r="B69" s="26" t="n">
        <v>18</v>
      </c>
      <c r="C69" s="27" t="s">
        <v>125</v>
      </c>
      <c r="D69" s="28" t="s">
        <v>115</v>
      </c>
      <c r="E69" s="29" t="n">
        <v>54717025</v>
      </c>
      <c r="F69" s="29" t="n">
        <v>54717104</v>
      </c>
      <c r="G69" s="30" t="n">
        <v>211</v>
      </c>
      <c r="H69" s="27" t="s">
        <v>126</v>
      </c>
      <c r="I69" s="41"/>
      <c r="J69" s="41"/>
      <c r="K69" s="31" t="s">
        <v>16</v>
      </c>
    </row>
    <row r="70" s="16" customFormat="true" ht="13" hidden="false" customHeight="true" outlineLevel="0" collapsed="false">
      <c r="B70" s="26"/>
      <c r="C70" s="32" t="s">
        <v>127</v>
      </c>
      <c r="D70" s="33" t="s">
        <v>115</v>
      </c>
      <c r="E70" s="34" t="n">
        <v>54717315</v>
      </c>
      <c r="F70" s="34" t="n">
        <v>54717394</v>
      </c>
      <c r="G70" s="30"/>
      <c r="H70" s="32" t="s">
        <v>128</v>
      </c>
      <c r="I70" s="35"/>
      <c r="J70" s="35" t="s">
        <v>55</v>
      </c>
      <c r="K70" s="36"/>
    </row>
    <row r="71" s="16" customFormat="true" ht="13" hidden="false" customHeight="true" outlineLevel="0" collapsed="false">
      <c r="B71" s="17" t="n">
        <v>19</v>
      </c>
      <c r="C71" s="21" t="s">
        <v>129</v>
      </c>
      <c r="D71" s="17" t="s">
        <v>115</v>
      </c>
      <c r="E71" s="19" t="n">
        <v>50015799</v>
      </c>
      <c r="F71" s="19" t="n">
        <v>50015722</v>
      </c>
      <c r="G71" s="30" t="n">
        <v>352</v>
      </c>
      <c r="H71" s="21" t="s">
        <v>130</v>
      </c>
      <c r="I71" s="23"/>
      <c r="J71" s="22"/>
      <c r="K71" s="23"/>
    </row>
    <row r="72" s="16" customFormat="true" ht="13" hidden="false" customHeight="true" outlineLevel="0" collapsed="false">
      <c r="B72" s="17"/>
      <c r="C72" s="21"/>
      <c r="D72" s="17"/>
      <c r="E72" s="19"/>
      <c r="F72" s="19"/>
      <c r="G72" s="30"/>
      <c r="H72" s="21" t="s">
        <v>131</v>
      </c>
      <c r="I72" s="23"/>
      <c r="J72" s="23"/>
      <c r="K72" s="22"/>
    </row>
    <row r="73" s="16" customFormat="true" ht="13" hidden="false" customHeight="true" outlineLevel="0" collapsed="false">
      <c r="B73" s="17"/>
      <c r="C73" s="21" t="s">
        <v>132</v>
      </c>
      <c r="D73" s="17" t="s">
        <v>115</v>
      </c>
      <c r="E73" s="19" t="n">
        <v>50016232</v>
      </c>
      <c r="F73" s="19" t="n">
        <v>50016151</v>
      </c>
      <c r="G73" s="30"/>
      <c r="H73" s="21" t="s">
        <v>133</v>
      </c>
      <c r="I73" s="22"/>
      <c r="J73" s="23"/>
      <c r="K73" s="23"/>
    </row>
    <row r="74" s="16" customFormat="true" ht="13" hidden="false" customHeight="true" outlineLevel="0" collapsed="false">
      <c r="B74" s="26" t="n">
        <v>20</v>
      </c>
      <c r="C74" s="27" t="s">
        <v>134</v>
      </c>
      <c r="D74" s="28" t="s">
        <v>135</v>
      </c>
      <c r="E74" s="29" t="n">
        <v>108388133</v>
      </c>
      <c r="F74" s="29" t="n">
        <v>108388230</v>
      </c>
      <c r="G74" s="30" t="n">
        <v>60</v>
      </c>
      <c r="H74" s="27" t="s">
        <v>136</v>
      </c>
      <c r="I74" s="41"/>
      <c r="J74" s="41"/>
      <c r="K74" s="41"/>
    </row>
    <row r="75" s="16" customFormat="true" ht="13" hidden="false" customHeight="true" outlineLevel="0" collapsed="false">
      <c r="B75" s="26"/>
      <c r="C75" s="27"/>
      <c r="D75" s="28"/>
      <c r="E75" s="29"/>
      <c r="F75" s="29"/>
      <c r="G75" s="30"/>
      <c r="H75" s="21" t="s">
        <v>137</v>
      </c>
      <c r="I75" s="43"/>
      <c r="J75" s="23"/>
      <c r="K75" s="23"/>
    </row>
    <row r="76" s="16" customFormat="true" ht="13" hidden="false" customHeight="true" outlineLevel="0" collapsed="false">
      <c r="B76" s="26"/>
      <c r="C76" s="32" t="s">
        <v>138</v>
      </c>
      <c r="D76" s="33" t="s">
        <v>135</v>
      </c>
      <c r="E76" s="34" t="n">
        <v>108388290</v>
      </c>
      <c r="F76" s="34" t="n">
        <v>108388366</v>
      </c>
      <c r="G76" s="30"/>
      <c r="H76" s="32" t="s">
        <v>139</v>
      </c>
      <c r="I76" s="36"/>
      <c r="J76" s="36"/>
      <c r="K76" s="36"/>
    </row>
    <row r="77" s="16" customFormat="true" ht="13" hidden="false" customHeight="true" outlineLevel="0" collapsed="false">
      <c r="B77" s="17" t="n">
        <v>21</v>
      </c>
      <c r="C77" s="21" t="s">
        <v>140</v>
      </c>
      <c r="D77" s="17" t="s">
        <v>135</v>
      </c>
      <c r="E77" s="19" t="n">
        <v>191558610</v>
      </c>
      <c r="F77" s="19" t="n">
        <v>191558689</v>
      </c>
      <c r="G77" s="30" t="n">
        <v>647</v>
      </c>
      <c r="H77" s="21" t="s">
        <v>141</v>
      </c>
      <c r="I77" s="43" t="s">
        <v>16</v>
      </c>
      <c r="J77" s="43"/>
      <c r="K77" s="43" t="s">
        <v>16</v>
      </c>
    </row>
    <row r="78" s="16" customFormat="true" ht="13" hidden="false" customHeight="true" outlineLevel="0" collapsed="false">
      <c r="B78" s="17"/>
      <c r="C78" s="21" t="s">
        <v>142</v>
      </c>
      <c r="D78" s="17" t="s">
        <v>135</v>
      </c>
      <c r="E78" s="19" t="n">
        <v>191559336</v>
      </c>
      <c r="F78" s="19" t="n">
        <v>191559429</v>
      </c>
      <c r="G78" s="30"/>
      <c r="H78" s="21" t="s">
        <v>143</v>
      </c>
      <c r="I78" s="43" t="s">
        <v>16</v>
      </c>
      <c r="J78" s="43"/>
      <c r="K78" s="43" t="s">
        <v>16</v>
      </c>
    </row>
    <row r="79" s="16" customFormat="true" ht="13" hidden="false" customHeight="true" outlineLevel="0" collapsed="false">
      <c r="B79" s="26" t="n">
        <v>22</v>
      </c>
      <c r="C79" s="27" t="s">
        <v>144</v>
      </c>
      <c r="D79" s="28" t="s">
        <v>135</v>
      </c>
      <c r="E79" s="29" t="n">
        <v>34898190</v>
      </c>
      <c r="F79" s="29" t="n">
        <v>34898111</v>
      </c>
      <c r="G79" s="30" t="n">
        <v>411</v>
      </c>
      <c r="H79" s="27" t="s">
        <v>145</v>
      </c>
      <c r="I79" s="41"/>
      <c r="J79" s="31"/>
      <c r="K79" s="41"/>
    </row>
    <row r="80" s="16" customFormat="true" ht="13" hidden="false" customHeight="true" outlineLevel="0" collapsed="false">
      <c r="B80" s="26"/>
      <c r="C80" s="27"/>
      <c r="D80" s="28"/>
      <c r="E80" s="29"/>
      <c r="F80" s="29"/>
      <c r="G80" s="30"/>
      <c r="H80" s="21" t="s">
        <v>146</v>
      </c>
      <c r="I80" s="43" t="s">
        <v>55</v>
      </c>
      <c r="J80" s="43" t="s">
        <v>55</v>
      </c>
      <c r="K80" s="23"/>
    </row>
    <row r="81" s="16" customFormat="true" ht="13" hidden="false" customHeight="true" outlineLevel="0" collapsed="false">
      <c r="B81" s="26"/>
      <c r="C81" s="32" t="s">
        <v>147</v>
      </c>
      <c r="D81" s="33" t="s">
        <v>135</v>
      </c>
      <c r="E81" s="34" t="n">
        <v>34898680</v>
      </c>
      <c r="F81" s="34" t="n">
        <v>34898601</v>
      </c>
      <c r="G81" s="30"/>
      <c r="H81" s="32" t="s">
        <v>148</v>
      </c>
      <c r="I81" s="35" t="s">
        <v>55</v>
      </c>
      <c r="J81" s="35" t="s">
        <v>55</v>
      </c>
      <c r="K81" s="36"/>
    </row>
    <row r="82" s="16" customFormat="true" ht="13" hidden="false" customHeight="true" outlineLevel="0" collapsed="false">
      <c r="B82" s="17" t="n">
        <v>23</v>
      </c>
      <c r="C82" s="21" t="s">
        <v>149</v>
      </c>
      <c r="D82" s="17" t="s">
        <v>150</v>
      </c>
      <c r="E82" s="19" t="n">
        <v>53695641</v>
      </c>
      <c r="F82" s="19" t="n">
        <v>53695562</v>
      </c>
      <c r="G82" s="30" t="n">
        <v>258</v>
      </c>
      <c r="H82" s="21" t="s">
        <v>151</v>
      </c>
      <c r="I82" s="23"/>
      <c r="J82" s="23"/>
      <c r="K82" s="23"/>
    </row>
    <row r="83" s="16" customFormat="true" ht="13" hidden="false" customHeight="true" outlineLevel="0" collapsed="false">
      <c r="B83" s="17"/>
      <c r="C83" s="21"/>
      <c r="D83" s="17"/>
      <c r="E83" s="19"/>
      <c r="F83" s="19"/>
      <c r="G83" s="30"/>
      <c r="H83" s="21" t="s">
        <v>152</v>
      </c>
      <c r="I83" s="22" t="s">
        <v>55</v>
      </c>
      <c r="J83" s="23"/>
      <c r="K83" s="23"/>
    </row>
    <row r="84" s="16" customFormat="true" ht="13" hidden="false" customHeight="true" outlineLevel="0" collapsed="false">
      <c r="B84" s="17"/>
      <c r="C84" s="21" t="s">
        <v>153</v>
      </c>
      <c r="D84" s="17" t="s">
        <v>150</v>
      </c>
      <c r="E84" s="19" t="n">
        <v>53695980</v>
      </c>
      <c r="F84" s="19" t="n">
        <v>53695899</v>
      </c>
      <c r="G84" s="30"/>
      <c r="H84" s="21" t="s">
        <v>154</v>
      </c>
      <c r="I84" s="23"/>
      <c r="J84" s="23"/>
      <c r="K84" s="23"/>
    </row>
    <row r="85" s="16" customFormat="true" ht="13" hidden="false" customHeight="true" outlineLevel="0" collapsed="false">
      <c r="B85" s="26" t="n">
        <v>24</v>
      </c>
      <c r="C85" s="27" t="s">
        <v>155</v>
      </c>
      <c r="D85" s="28" t="s">
        <v>156</v>
      </c>
      <c r="E85" s="29" t="n">
        <v>36468205</v>
      </c>
      <c r="F85" s="29" t="n">
        <v>36468118</v>
      </c>
      <c r="G85" s="30" t="n">
        <v>39</v>
      </c>
      <c r="H85" s="27" t="s">
        <v>157</v>
      </c>
      <c r="I85" s="31" t="s">
        <v>16</v>
      </c>
      <c r="J85" s="31" t="s">
        <v>16</v>
      </c>
      <c r="K85" s="41"/>
    </row>
    <row r="86" s="16" customFormat="true" ht="13" hidden="false" customHeight="true" outlineLevel="0" collapsed="false">
      <c r="B86" s="26"/>
      <c r="C86" s="32" t="s">
        <v>158</v>
      </c>
      <c r="D86" s="33" t="s">
        <v>156</v>
      </c>
      <c r="E86" s="34" t="n">
        <v>36468323</v>
      </c>
      <c r="F86" s="34" t="n">
        <v>36468244</v>
      </c>
      <c r="G86" s="30"/>
      <c r="H86" s="32" t="s">
        <v>159</v>
      </c>
      <c r="I86" s="36"/>
      <c r="J86" s="36"/>
      <c r="K86" s="36"/>
    </row>
    <row r="87" s="16" customFormat="true" ht="13" hidden="false" customHeight="true" outlineLevel="0" collapsed="false">
      <c r="B87" s="17" t="n">
        <v>25</v>
      </c>
      <c r="C87" s="21" t="s">
        <v>160</v>
      </c>
      <c r="D87" s="17" t="s">
        <v>161</v>
      </c>
      <c r="E87" s="19" t="n">
        <v>19034822</v>
      </c>
      <c r="F87" s="19" t="n">
        <v>19034902</v>
      </c>
      <c r="G87" s="30" t="n">
        <v>323</v>
      </c>
      <c r="H87" s="21" t="s">
        <v>70</v>
      </c>
      <c r="I87" s="43" t="s">
        <v>16</v>
      </c>
      <c r="J87" s="43" t="s">
        <v>16</v>
      </c>
      <c r="K87" s="43" t="s">
        <v>16</v>
      </c>
    </row>
    <row r="88" s="16" customFormat="true" ht="13" hidden="false" customHeight="true" outlineLevel="0" collapsed="false">
      <c r="B88" s="17"/>
      <c r="C88" s="21"/>
      <c r="D88" s="17"/>
      <c r="E88" s="19"/>
      <c r="F88" s="19"/>
      <c r="G88" s="30"/>
      <c r="H88" s="21" t="s">
        <v>162</v>
      </c>
      <c r="I88" s="43"/>
      <c r="J88" s="43"/>
      <c r="K88" s="43"/>
    </row>
    <row r="89" s="16" customFormat="true" ht="13" hidden="false" customHeight="true" outlineLevel="0" collapsed="false">
      <c r="B89" s="17"/>
      <c r="C89" s="21" t="s">
        <v>163</v>
      </c>
      <c r="D89" s="17" t="s">
        <v>161</v>
      </c>
      <c r="E89" s="19" t="n">
        <v>19035225</v>
      </c>
      <c r="F89" s="19" t="n">
        <v>19035310</v>
      </c>
      <c r="G89" s="30"/>
      <c r="H89" s="21" t="s">
        <v>164</v>
      </c>
      <c r="I89" s="23"/>
      <c r="J89" s="23"/>
      <c r="K89" s="23"/>
    </row>
    <row r="90" s="16" customFormat="true" ht="13" hidden="false" customHeight="true" outlineLevel="0" collapsed="false">
      <c r="B90" s="17"/>
      <c r="C90" s="21"/>
      <c r="D90" s="17"/>
      <c r="E90" s="19"/>
      <c r="F90" s="19"/>
      <c r="G90" s="30"/>
      <c r="H90" s="21" t="s">
        <v>165</v>
      </c>
      <c r="I90" s="23"/>
      <c r="J90" s="43"/>
      <c r="K90" s="43"/>
    </row>
    <row r="91" s="16" customFormat="true" ht="13" hidden="false" customHeight="true" outlineLevel="0" collapsed="false">
      <c r="B91" s="26" t="n">
        <v>26</v>
      </c>
      <c r="C91" s="27" t="s">
        <v>166</v>
      </c>
      <c r="D91" s="28" t="s">
        <v>161</v>
      </c>
      <c r="E91" s="29" t="n">
        <v>20030651</v>
      </c>
      <c r="F91" s="29" t="n">
        <v>20030720</v>
      </c>
      <c r="G91" s="37"/>
      <c r="H91" s="27" t="s">
        <v>167</v>
      </c>
      <c r="I91" s="41"/>
      <c r="J91" s="41"/>
      <c r="K91" s="41"/>
    </row>
    <row r="92" s="16" customFormat="true" ht="13" hidden="false" customHeight="true" outlineLevel="0" collapsed="false">
      <c r="B92" s="26"/>
      <c r="C92" s="27"/>
      <c r="D92" s="28"/>
      <c r="E92" s="29"/>
      <c r="F92" s="29"/>
      <c r="G92" s="44" t="n">
        <v>173</v>
      </c>
      <c r="H92" s="21" t="s">
        <v>168</v>
      </c>
      <c r="I92" s="23"/>
      <c r="J92" s="23"/>
      <c r="K92" s="23"/>
    </row>
    <row r="93" s="16" customFormat="true" ht="13" hidden="false" customHeight="true" outlineLevel="0" collapsed="false">
      <c r="B93" s="26"/>
      <c r="C93" s="21" t="s">
        <v>169</v>
      </c>
      <c r="D93" s="17" t="s">
        <v>161</v>
      </c>
      <c r="E93" s="19" t="n">
        <v>20030893</v>
      </c>
      <c r="F93" s="19" t="n">
        <v>20030964</v>
      </c>
      <c r="G93" s="38" t="n">
        <v>4248</v>
      </c>
      <c r="H93" s="21" t="s">
        <v>170</v>
      </c>
      <c r="I93" s="23"/>
      <c r="J93" s="23"/>
      <c r="K93" s="23"/>
    </row>
    <row r="94" s="16" customFormat="true" ht="13" hidden="false" customHeight="true" outlineLevel="0" collapsed="false">
      <c r="B94" s="26"/>
      <c r="C94" s="32" t="s">
        <v>171</v>
      </c>
      <c r="D94" s="33" t="s">
        <v>161</v>
      </c>
      <c r="E94" s="34" t="n">
        <v>20035212</v>
      </c>
      <c r="F94" s="34" t="n">
        <v>20035295</v>
      </c>
      <c r="G94" s="38"/>
      <c r="H94" s="32" t="s">
        <v>172</v>
      </c>
      <c r="I94" s="36"/>
      <c r="J94" s="36"/>
      <c r="K94" s="36"/>
    </row>
    <row r="95" s="16" customFormat="true" ht="13" hidden="false" customHeight="true" outlineLevel="0" collapsed="false">
      <c r="B95" s="17" t="n">
        <v>27</v>
      </c>
      <c r="C95" s="21" t="s">
        <v>173</v>
      </c>
      <c r="D95" s="17" t="s">
        <v>174</v>
      </c>
      <c r="E95" s="19" t="n">
        <v>48632025</v>
      </c>
      <c r="F95" s="19" t="n">
        <v>48632104</v>
      </c>
      <c r="G95" s="37" t="n">
        <v>287</v>
      </c>
      <c r="H95" s="21" t="s">
        <v>175</v>
      </c>
      <c r="I95" s="23"/>
      <c r="J95" s="23"/>
      <c r="K95" s="23"/>
    </row>
    <row r="96" s="16" customFormat="true" ht="13" hidden="false" customHeight="true" outlineLevel="0" collapsed="false">
      <c r="B96" s="17"/>
      <c r="C96" s="21"/>
      <c r="D96" s="17"/>
      <c r="E96" s="19"/>
      <c r="F96" s="19"/>
      <c r="G96" s="37"/>
      <c r="H96" s="21" t="s">
        <v>176</v>
      </c>
      <c r="I96" s="23"/>
      <c r="J96" s="23"/>
      <c r="K96" s="23"/>
    </row>
    <row r="97" s="16" customFormat="true" ht="13" hidden="false" customHeight="true" outlineLevel="0" collapsed="false">
      <c r="B97" s="17"/>
      <c r="C97" s="21" t="s">
        <v>177</v>
      </c>
      <c r="D97" s="17" t="s">
        <v>174</v>
      </c>
      <c r="E97" s="19" t="n">
        <v>48632391</v>
      </c>
      <c r="F97" s="19" t="n">
        <v>48632452</v>
      </c>
      <c r="G97" s="37"/>
      <c r="H97" s="21" t="s">
        <v>178</v>
      </c>
      <c r="I97" s="23"/>
      <c r="J97" s="23"/>
      <c r="K97" s="23"/>
    </row>
    <row r="98" s="16" customFormat="true" ht="13" hidden="false" customHeight="true" outlineLevel="0" collapsed="false">
      <c r="B98" s="17"/>
      <c r="C98" s="21" t="s">
        <v>179</v>
      </c>
      <c r="D98" s="17" t="s">
        <v>174</v>
      </c>
      <c r="E98" s="19" t="n">
        <v>48637994</v>
      </c>
      <c r="F98" s="19" t="n">
        <v>48638073</v>
      </c>
      <c r="G98" s="45" t="n">
        <v>5542</v>
      </c>
      <c r="H98" s="21" t="s">
        <v>180</v>
      </c>
      <c r="I98" s="23"/>
      <c r="J98" s="23"/>
      <c r="K98" s="23"/>
    </row>
    <row r="99" s="16" customFormat="true" ht="13" hidden="false" customHeight="true" outlineLevel="0" collapsed="false">
      <c r="B99" s="17"/>
      <c r="C99" s="21"/>
      <c r="D99" s="17"/>
      <c r="E99" s="19"/>
      <c r="F99" s="19"/>
      <c r="G99" s="44" t="n">
        <v>393</v>
      </c>
      <c r="H99" s="21" t="s">
        <v>181</v>
      </c>
      <c r="I99" s="23"/>
      <c r="J99" s="22" t="s">
        <v>55</v>
      </c>
      <c r="K99" s="23"/>
    </row>
    <row r="100" s="16" customFormat="true" ht="13" hidden="false" customHeight="true" outlineLevel="0" collapsed="false">
      <c r="B100" s="17"/>
      <c r="C100" s="21" t="s">
        <v>182</v>
      </c>
      <c r="D100" s="17" t="s">
        <v>174</v>
      </c>
      <c r="E100" s="19" t="n">
        <v>48638466</v>
      </c>
      <c r="F100" s="19" t="n">
        <v>48638544</v>
      </c>
      <c r="G100" s="44"/>
      <c r="H100" s="21" t="s">
        <v>183</v>
      </c>
      <c r="I100" s="23"/>
      <c r="J100" s="23"/>
      <c r="K100" s="23"/>
    </row>
    <row r="101" s="16" customFormat="true" ht="13" hidden="false" customHeight="true" outlineLevel="0" collapsed="false">
      <c r="B101" s="17"/>
      <c r="C101" s="21"/>
      <c r="D101" s="17"/>
      <c r="E101" s="19"/>
      <c r="F101" s="19"/>
      <c r="G101" s="44" t="n">
        <v>2275</v>
      </c>
      <c r="H101" s="21" t="s">
        <v>184</v>
      </c>
      <c r="I101" s="22"/>
      <c r="J101" s="23"/>
      <c r="K101" s="23"/>
    </row>
    <row r="102" s="16" customFormat="true" ht="13" hidden="false" customHeight="true" outlineLevel="0" collapsed="false">
      <c r="B102" s="17"/>
      <c r="C102" s="21" t="s">
        <v>185</v>
      </c>
      <c r="D102" s="17" t="s">
        <v>174</v>
      </c>
      <c r="E102" s="19" t="n">
        <v>48640819</v>
      </c>
      <c r="F102" s="19" t="n">
        <v>48640888</v>
      </c>
      <c r="G102" s="38" t="n">
        <v>2321</v>
      </c>
      <c r="H102" s="21" t="s">
        <v>186</v>
      </c>
      <c r="I102" s="23"/>
      <c r="J102" s="23"/>
      <c r="K102" s="23"/>
    </row>
    <row r="103" s="16" customFormat="true" ht="13" hidden="false" customHeight="true" outlineLevel="0" collapsed="false">
      <c r="B103" s="17"/>
      <c r="C103" s="21" t="s">
        <v>187</v>
      </c>
      <c r="D103" s="17" t="s">
        <v>174</v>
      </c>
      <c r="E103" s="19" t="n">
        <v>48643209</v>
      </c>
      <c r="F103" s="19" t="n">
        <v>48643289</v>
      </c>
      <c r="G103" s="38"/>
      <c r="H103" s="21" t="s">
        <v>188</v>
      </c>
      <c r="I103" s="23"/>
      <c r="J103" s="23"/>
      <c r="K103" s="23"/>
    </row>
    <row r="104" s="16" customFormat="true" ht="13" hidden="false" customHeight="true" outlineLevel="0" collapsed="false">
      <c r="B104" s="26" t="n">
        <v>28</v>
      </c>
      <c r="C104" s="27" t="s">
        <v>189</v>
      </c>
      <c r="D104" s="28" t="s">
        <v>174</v>
      </c>
      <c r="E104" s="29" t="n">
        <v>45274942</v>
      </c>
      <c r="F104" s="29" t="n">
        <v>45274873</v>
      </c>
      <c r="G104" s="30" t="n">
        <v>671</v>
      </c>
      <c r="H104" s="27" t="s">
        <v>190</v>
      </c>
      <c r="I104" s="31" t="s">
        <v>16</v>
      </c>
      <c r="J104" s="41"/>
      <c r="K104" s="41"/>
    </row>
    <row r="105" s="16" customFormat="true" ht="13" hidden="false" customHeight="true" outlineLevel="0" collapsed="false">
      <c r="B105" s="26"/>
      <c r="C105" s="27"/>
      <c r="D105" s="28"/>
      <c r="E105" s="29"/>
      <c r="F105" s="29"/>
      <c r="G105" s="30"/>
      <c r="H105" s="21" t="s">
        <v>191</v>
      </c>
      <c r="I105" s="43" t="s">
        <v>16</v>
      </c>
      <c r="J105" s="43" t="s">
        <v>16</v>
      </c>
      <c r="K105" s="43" t="s">
        <v>16</v>
      </c>
    </row>
    <row r="106" s="16" customFormat="true" ht="13" hidden="false" customHeight="true" outlineLevel="0" collapsed="false">
      <c r="B106" s="26"/>
      <c r="C106" s="32" t="s">
        <v>192</v>
      </c>
      <c r="D106" s="33" t="s">
        <v>174</v>
      </c>
      <c r="E106" s="34" t="n">
        <v>45275692</v>
      </c>
      <c r="F106" s="34" t="n">
        <v>45275613</v>
      </c>
      <c r="G106" s="30"/>
      <c r="H106" s="21" t="s">
        <v>193</v>
      </c>
      <c r="I106" s="43" t="s">
        <v>16</v>
      </c>
      <c r="J106" s="23"/>
      <c r="K106" s="23"/>
    </row>
    <row r="107" s="16" customFormat="true" ht="13" hidden="false" customHeight="true" outlineLevel="0" collapsed="false">
      <c r="B107" s="26"/>
      <c r="C107" s="32"/>
      <c r="D107" s="33"/>
      <c r="E107" s="34"/>
      <c r="F107" s="34"/>
      <c r="G107" s="30"/>
      <c r="H107" s="32" t="s">
        <v>194</v>
      </c>
      <c r="I107" s="35" t="s">
        <v>16</v>
      </c>
      <c r="J107" s="35" t="s">
        <v>16</v>
      </c>
      <c r="K107" s="35" t="s">
        <v>16</v>
      </c>
    </row>
    <row r="108" s="16" customFormat="true" ht="13" hidden="false" customHeight="true" outlineLevel="0" collapsed="false">
      <c r="B108" s="17" t="n">
        <v>29</v>
      </c>
      <c r="C108" s="21" t="s">
        <v>195</v>
      </c>
      <c r="D108" s="17" t="s">
        <v>174</v>
      </c>
      <c r="E108" s="19" t="n">
        <v>51800943</v>
      </c>
      <c r="F108" s="19" t="n">
        <v>51800864</v>
      </c>
      <c r="G108" s="30" t="n">
        <v>785</v>
      </c>
      <c r="H108" s="21" t="s">
        <v>196</v>
      </c>
      <c r="I108" s="23"/>
      <c r="J108" s="23"/>
      <c r="K108" s="23"/>
    </row>
    <row r="109" s="16" customFormat="true" ht="13" hidden="false" customHeight="true" outlineLevel="0" collapsed="false">
      <c r="B109" s="17"/>
      <c r="C109" s="21" t="s">
        <v>197</v>
      </c>
      <c r="D109" s="17" t="s">
        <v>174</v>
      </c>
      <c r="E109" s="19" t="n">
        <v>51801810</v>
      </c>
      <c r="F109" s="19" t="n">
        <v>51801728</v>
      </c>
      <c r="G109" s="30"/>
      <c r="H109" s="21" t="s">
        <v>41</v>
      </c>
      <c r="I109" s="23"/>
      <c r="J109" s="23"/>
      <c r="K109" s="23"/>
    </row>
    <row r="110" s="16" customFormat="true" ht="13" hidden="false" customHeight="true" outlineLevel="0" collapsed="false">
      <c r="B110" s="17"/>
      <c r="C110" s="21"/>
      <c r="D110" s="17"/>
      <c r="E110" s="19"/>
      <c r="F110" s="19"/>
      <c r="G110" s="30"/>
      <c r="H110" s="21" t="s">
        <v>198</v>
      </c>
      <c r="I110" s="22"/>
      <c r="J110" s="23"/>
      <c r="K110" s="23"/>
    </row>
    <row r="111" s="16" customFormat="true" ht="13" hidden="false" customHeight="true" outlineLevel="0" collapsed="false">
      <c r="B111" s="26" t="n">
        <v>30</v>
      </c>
      <c r="C111" s="27" t="s">
        <v>199</v>
      </c>
      <c r="D111" s="28" t="s">
        <v>174</v>
      </c>
      <c r="E111" s="29" t="n">
        <v>67425109</v>
      </c>
      <c r="F111" s="29" t="n">
        <v>67425032</v>
      </c>
      <c r="G111" s="30" t="n">
        <v>77</v>
      </c>
      <c r="H111" s="27" t="s">
        <v>200</v>
      </c>
      <c r="I111" s="41"/>
      <c r="J111" s="41"/>
      <c r="K111" s="41"/>
    </row>
    <row r="112" s="16" customFormat="true" ht="13" hidden="false" customHeight="true" outlineLevel="0" collapsed="false">
      <c r="B112" s="26"/>
      <c r="C112" s="27"/>
      <c r="D112" s="28"/>
      <c r="E112" s="29"/>
      <c r="F112" s="29"/>
      <c r="G112" s="30"/>
      <c r="H112" s="21" t="s">
        <v>201</v>
      </c>
      <c r="I112" s="43"/>
      <c r="J112" s="23"/>
      <c r="K112" s="23"/>
    </row>
    <row r="113" s="16" customFormat="true" ht="13" hidden="false" customHeight="true" outlineLevel="0" collapsed="false">
      <c r="B113" s="26"/>
      <c r="C113" s="32" t="s">
        <v>202</v>
      </c>
      <c r="D113" s="33" t="s">
        <v>174</v>
      </c>
      <c r="E113" s="34" t="n">
        <v>67425265</v>
      </c>
      <c r="F113" s="34" t="n">
        <v>67425186</v>
      </c>
      <c r="G113" s="30"/>
      <c r="H113" s="21" t="s">
        <v>203</v>
      </c>
      <c r="I113" s="43"/>
      <c r="J113" s="23"/>
      <c r="K113" s="23"/>
    </row>
    <row r="114" s="16" customFormat="true" ht="13" hidden="false" customHeight="true" outlineLevel="0" collapsed="false">
      <c r="B114" s="26"/>
      <c r="C114" s="32"/>
      <c r="D114" s="33"/>
      <c r="E114" s="34"/>
      <c r="F114" s="34"/>
      <c r="G114" s="30"/>
      <c r="H114" s="32" t="s">
        <v>204</v>
      </c>
      <c r="I114" s="36"/>
      <c r="J114" s="36"/>
      <c r="K114" s="36"/>
    </row>
    <row r="115" s="16" customFormat="true" ht="13" hidden="false" customHeight="true" outlineLevel="0" collapsed="false">
      <c r="B115" s="26" t="n">
        <v>31</v>
      </c>
      <c r="C115" s="27" t="s">
        <v>205</v>
      </c>
      <c r="D115" s="28" t="s">
        <v>174</v>
      </c>
      <c r="E115" s="29" t="n">
        <v>67530274</v>
      </c>
      <c r="F115" s="29" t="n">
        <v>67530196</v>
      </c>
      <c r="G115" s="30" t="n">
        <v>87</v>
      </c>
      <c r="H115" s="27" t="s">
        <v>206</v>
      </c>
      <c r="I115" s="41"/>
      <c r="J115" s="41"/>
      <c r="K115" s="41"/>
    </row>
    <row r="116" s="16" customFormat="true" ht="13" hidden="false" customHeight="true" outlineLevel="0" collapsed="false">
      <c r="B116" s="26"/>
      <c r="C116" s="27"/>
      <c r="D116" s="28"/>
      <c r="E116" s="29"/>
      <c r="F116" s="29"/>
      <c r="G116" s="30"/>
      <c r="H116" s="21" t="s">
        <v>207</v>
      </c>
      <c r="I116" s="23"/>
      <c r="J116" s="23"/>
      <c r="K116" s="23"/>
    </row>
    <row r="117" s="16" customFormat="true" ht="13" hidden="false" customHeight="true" outlineLevel="0" collapsed="false">
      <c r="B117" s="26"/>
      <c r="C117" s="32" t="s">
        <v>208</v>
      </c>
      <c r="D117" s="33" t="s">
        <v>174</v>
      </c>
      <c r="E117" s="34" t="n">
        <v>67530440</v>
      </c>
      <c r="F117" s="34" t="n">
        <v>67530361</v>
      </c>
      <c r="G117" s="30"/>
      <c r="H117" s="21" t="s">
        <v>209</v>
      </c>
      <c r="I117" s="23"/>
      <c r="J117" s="23"/>
      <c r="K117" s="23"/>
    </row>
    <row r="118" s="16" customFormat="true" ht="13" hidden="false" customHeight="true" outlineLevel="0" collapsed="false">
      <c r="B118" s="26"/>
      <c r="C118" s="32"/>
      <c r="D118" s="33"/>
      <c r="E118" s="34"/>
      <c r="F118" s="34"/>
      <c r="G118" s="30"/>
      <c r="H118" s="32" t="s">
        <v>210</v>
      </c>
      <c r="I118" s="36"/>
      <c r="J118" s="36"/>
      <c r="K118" s="36"/>
    </row>
    <row r="119" s="16" customFormat="true" ht="13" hidden="false" customHeight="true" outlineLevel="0" collapsed="false">
      <c r="B119" s="46" t="n">
        <v>32</v>
      </c>
      <c r="C119" s="21" t="s">
        <v>211</v>
      </c>
      <c r="D119" s="17" t="s">
        <v>174</v>
      </c>
      <c r="E119" s="19" t="n">
        <v>126199591</v>
      </c>
      <c r="F119" s="19" t="n">
        <v>126199512</v>
      </c>
      <c r="G119" s="47" t="n">
        <v>59</v>
      </c>
      <c r="H119" s="21" t="s">
        <v>112</v>
      </c>
      <c r="I119" s="23"/>
      <c r="J119" s="43" t="s">
        <v>55</v>
      </c>
      <c r="K119" s="23"/>
    </row>
    <row r="120" s="16" customFormat="true" ht="13" hidden="false" customHeight="true" outlineLevel="0" collapsed="false">
      <c r="B120" s="46"/>
      <c r="C120" s="21" t="s">
        <v>212</v>
      </c>
      <c r="D120" s="17" t="s">
        <v>174</v>
      </c>
      <c r="E120" s="19" t="n">
        <v>126199729</v>
      </c>
      <c r="F120" s="19" t="n">
        <v>126199650</v>
      </c>
      <c r="G120" s="44" t="n">
        <v>290</v>
      </c>
      <c r="H120" s="21" t="s">
        <v>109</v>
      </c>
      <c r="I120" s="23"/>
      <c r="J120" s="23"/>
      <c r="K120" s="23"/>
    </row>
    <row r="121" s="16" customFormat="true" ht="13" hidden="false" customHeight="true" outlineLevel="0" collapsed="false">
      <c r="B121" s="46"/>
      <c r="C121" s="21" t="s">
        <v>213</v>
      </c>
      <c r="D121" s="17" t="s">
        <v>174</v>
      </c>
      <c r="E121" s="19" t="n">
        <v>126200101</v>
      </c>
      <c r="F121" s="19" t="n">
        <v>126200019</v>
      </c>
      <c r="G121" s="44"/>
      <c r="H121" s="21" t="s">
        <v>214</v>
      </c>
      <c r="I121" s="43"/>
      <c r="J121" s="23"/>
      <c r="K121" s="23"/>
    </row>
    <row r="122" s="16" customFormat="true" ht="13" hidden="false" customHeight="true" outlineLevel="0" collapsed="false">
      <c r="B122" s="46"/>
      <c r="C122" s="48" t="s">
        <v>215</v>
      </c>
      <c r="D122" s="46" t="s">
        <v>174</v>
      </c>
      <c r="E122" s="49" t="n">
        <v>126200263</v>
      </c>
      <c r="F122" s="49" t="n">
        <v>126200183</v>
      </c>
      <c r="G122" s="50" t="n">
        <v>82</v>
      </c>
      <c r="H122" s="48" t="s">
        <v>216</v>
      </c>
      <c r="I122" s="51"/>
      <c r="J122" s="52"/>
      <c r="K122" s="52"/>
    </row>
    <row r="123" s="53" customFormat="true" ht="13" hidden="false" customHeight="true" outlineLevel="0" collapsed="false">
      <c r="B123" s="54" t="s">
        <v>217</v>
      </c>
      <c r="C123" s="54"/>
      <c r="D123" s="54"/>
      <c r="E123" s="54"/>
      <c r="F123" s="54"/>
      <c r="G123" s="54"/>
      <c r="H123" s="54"/>
      <c r="I123" s="54"/>
      <c r="J123" s="54"/>
      <c r="K123" s="54"/>
    </row>
    <row r="124" s="53" customFormat="true" ht="13" hidden="false" customHeight="true" outlineLevel="0" collapsed="false">
      <c r="B124" s="55" t="s">
        <v>218</v>
      </c>
      <c r="C124" s="55"/>
      <c r="D124" s="55"/>
      <c r="E124" s="55"/>
      <c r="F124" s="55"/>
      <c r="G124" s="55"/>
      <c r="H124" s="55"/>
      <c r="I124" s="55"/>
      <c r="J124" s="55"/>
      <c r="K124" s="55"/>
    </row>
    <row r="125" s="53" customFormat="true" ht="13" hidden="false" customHeight="true" outlineLevel="0" collapsed="false">
      <c r="B125" s="55" t="s">
        <v>219</v>
      </c>
      <c r="C125" s="55"/>
      <c r="D125" s="55"/>
      <c r="E125" s="55"/>
      <c r="F125" s="55"/>
      <c r="G125" s="55"/>
      <c r="H125" s="55"/>
      <c r="I125" s="55"/>
      <c r="J125" s="55"/>
      <c r="K125" s="55"/>
    </row>
  </sheetData>
  <mergeCells count="240">
    <mergeCell ref="B2:K2"/>
    <mergeCell ref="B3:B4"/>
    <mergeCell ref="C3:C4"/>
    <mergeCell ref="D3:F3"/>
    <mergeCell ref="G3:G4"/>
    <mergeCell ref="H3:H4"/>
    <mergeCell ref="I3:K3"/>
    <mergeCell ref="B5:B6"/>
    <mergeCell ref="G5:G6"/>
    <mergeCell ref="B7:B8"/>
    <mergeCell ref="G7:G8"/>
    <mergeCell ref="B9:B13"/>
    <mergeCell ref="C9:C10"/>
    <mergeCell ref="D9:D10"/>
    <mergeCell ref="E9:E10"/>
    <mergeCell ref="F9:F10"/>
    <mergeCell ref="G9:G11"/>
    <mergeCell ref="C11:C12"/>
    <mergeCell ref="D11:D12"/>
    <mergeCell ref="E11:E12"/>
    <mergeCell ref="F11:F12"/>
    <mergeCell ref="G12:G13"/>
    <mergeCell ref="B14:B15"/>
    <mergeCell ref="G14:G15"/>
    <mergeCell ref="B16:B20"/>
    <mergeCell ref="C16:C17"/>
    <mergeCell ref="D16:D17"/>
    <mergeCell ref="E16:E17"/>
    <mergeCell ref="F16:F17"/>
    <mergeCell ref="G16:G18"/>
    <mergeCell ref="C19:C20"/>
    <mergeCell ref="D19:D20"/>
    <mergeCell ref="E19:E20"/>
    <mergeCell ref="F19:F20"/>
    <mergeCell ref="G19:G20"/>
    <mergeCell ref="B21:B24"/>
    <mergeCell ref="C21:C22"/>
    <mergeCell ref="D21:D22"/>
    <mergeCell ref="E21:E22"/>
    <mergeCell ref="F21:F22"/>
    <mergeCell ref="G21:G24"/>
    <mergeCell ref="C23:C24"/>
    <mergeCell ref="D23:D24"/>
    <mergeCell ref="E23:E24"/>
    <mergeCell ref="F23:F24"/>
    <mergeCell ref="B25:B30"/>
    <mergeCell ref="C25:C26"/>
    <mergeCell ref="D25:D26"/>
    <mergeCell ref="E25:E26"/>
    <mergeCell ref="F25:F26"/>
    <mergeCell ref="G25:G27"/>
    <mergeCell ref="C27:C28"/>
    <mergeCell ref="D27:D28"/>
    <mergeCell ref="E27:E28"/>
    <mergeCell ref="F27:F28"/>
    <mergeCell ref="G28:G30"/>
    <mergeCell ref="C29:C30"/>
    <mergeCell ref="D29:D30"/>
    <mergeCell ref="E29:E30"/>
    <mergeCell ref="F29:F30"/>
    <mergeCell ref="B31:B33"/>
    <mergeCell ref="G31:G33"/>
    <mergeCell ref="C32:C33"/>
    <mergeCell ref="D32:D33"/>
    <mergeCell ref="E32:E33"/>
    <mergeCell ref="F32:F33"/>
    <mergeCell ref="B34:B37"/>
    <mergeCell ref="C34:C35"/>
    <mergeCell ref="D34:D35"/>
    <mergeCell ref="E34:E35"/>
    <mergeCell ref="F34:F35"/>
    <mergeCell ref="G34:G37"/>
    <mergeCell ref="C36:C37"/>
    <mergeCell ref="D36:D37"/>
    <mergeCell ref="E36:E37"/>
    <mergeCell ref="F36:F37"/>
    <mergeCell ref="B38:B39"/>
    <mergeCell ref="G38:G39"/>
    <mergeCell ref="B40:B41"/>
    <mergeCell ref="G40:G41"/>
    <mergeCell ref="B42:B43"/>
    <mergeCell ref="G42:G43"/>
    <mergeCell ref="B44:B46"/>
    <mergeCell ref="G44:G46"/>
    <mergeCell ref="C45:C46"/>
    <mergeCell ref="D45:D46"/>
    <mergeCell ref="E45:E46"/>
    <mergeCell ref="F45:F46"/>
    <mergeCell ref="B47:B50"/>
    <mergeCell ref="G47:G48"/>
    <mergeCell ref="C48:C49"/>
    <mergeCell ref="D48:D49"/>
    <mergeCell ref="E48:E49"/>
    <mergeCell ref="F48:F49"/>
    <mergeCell ref="G49:G50"/>
    <mergeCell ref="B51:B62"/>
    <mergeCell ref="C51:C52"/>
    <mergeCell ref="D51:D52"/>
    <mergeCell ref="E51:E52"/>
    <mergeCell ref="F51:F52"/>
    <mergeCell ref="G51:G53"/>
    <mergeCell ref="C53:C54"/>
    <mergeCell ref="D53:D54"/>
    <mergeCell ref="E53:E54"/>
    <mergeCell ref="F53:F54"/>
    <mergeCell ref="G54:G55"/>
    <mergeCell ref="C55:C56"/>
    <mergeCell ref="D55:D56"/>
    <mergeCell ref="E55:E56"/>
    <mergeCell ref="F55:F56"/>
    <mergeCell ref="G56:G57"/>
    <mergeCell ref="C57:C58"/>
    <mergeCell ref="D57:D58"/>
    <mergeCell ref="E57:E58"/>
    <mergeCell ref="F57:F58"/>
    <mergeCell ref="G58:G59"/>
    <mergeCell ref="C59:C60"/>
    <mergeCell ref="D59:D60"/>
    <mergeCell ref="E59:E60"/>
    <mergeCell ref="F59:F60"/>
    <mergeCell ref="G60:G62"/>
    <mergeCell ref="C61:C62"/>
    <mergeCell ref="D61:D62"/>
    <mergeCell ref="E61:E62"/>
    <mergeCell ref="F61:F62"/>
    <mergeCell ref="B63:B65"/>
    <mergeCell ref="C63:C64"/>
    <mergeCell ref="D63:D64"/>
    <mergeCell ref="E63:E64"/>
    <mergeCell ref="F63:F64"/>
    <mergeCell ref="G63:G65"/>
    <mergeCell ref="B66:B68"/>
    <mergeCell ref="C66:C67"/>
    <mergeCell ref="D66:D67"/>
    <mergeCell ref="E66:E67"/>
    <mergeCell ref="F66:F67"/>
    <mergeCell ref="G66:G68"/>
    <mergeCell ref="B69:B70"/>
    <mergeCell ref="G69:G70"/>
    <mergeCell ref="B71:B73"/>
    <mergeCell ref="C71:C72"/>
    <mergeCell ref="D71:D72"/>
    <mergeCell ref="E71:E72"/>
    <mergeCell ref="F71:F72"/>
    <mergeCell ref="G71:G73"/>
    <mergeCell ref="B74:B76"/>
    <mergeCell ref="C74:C75"/>
    <mergeCell ref="D74:D75"/>
    <mergeCell ref="E74:E75"/>
    <mergeCell ref="F74:F75"/>
    <mergeCell ref="G74:G76"/>
    <mergeCell ref="B77:B78"/>
    <mergeCell ref="G77:G78"/>
    <mergeCell ref="B79:B81"/>
    <mergeCell ref="C79:C80"/>
    <mergeCell ref="D79:D80"/>
    <mergeCell ref="E79:E80"/>
    <mergeCell ref="F79:F80"/>
    <mergeCell ref="G79:G81"/>
    <mergeCell ref="B82:B84"/>
    <mergeCell ref="C82:C83"/>
    <mergeCell ref="D82:D83"/>
    <mergeCell ref="E82:E83"/>
    <mergeCell ref="F82:F83"/>
    <mergeCell ref="G82:G84"/>
    <mergeCell ref="B85:B86"/>
    <mergeCell ref="G85:G86"/>
    <mergeCell ref="B87:B90"/>
    <mergeCell ref="C87:C88"/>
    <mergeCell ref="D87:D88"/>
    <mergeCell ref="E87:E88"/>
    <mergeCell ref="F87:F88"/>
    <mergeCell ref="G87:G90"/>
    <mergeCell ref="C89:C90"/>
    <mergeCell ref="D89:D90"/>
    <mergeCell ref="E89:E90"/>
    <mergeCell ref="F89:F90"/>
    <mergeCell ref="B91:B94"/>
    <mergeCell ref="C91:C92"/>
    <mergeCell ref="D91:D92"/>
    <mergeCell ref="E91:E92"/>
    <mergeCell ref="F91:F92"/>
    <mergeCell ref="G93:G94"/>
    <mergeCell ref="B95:B103"/>
    <mergeCell ref="C95:C96"/>
    <mergeCell ref="D95:D96"/>
    <mergeCell ref="E95:E96"/>
    <mergeCell ref="F95:F96"/>
    <mergeCell ref="G95:G97"/>
    <mergeCell ref="C98:C99"/>
    <mergeCell ref="D98:D99"/>
    <mergeCell ref="E98:E99"/>
    <mergeCell ref="F98:F99"/>
    <mergeCell ref="G99:G100"/>
    <mergeCell ref="C100:C101"/>
    <mergeCell ref="D100:D101"/>
    <mergeCell ref="E100:E101"/>
    <mergeCell ref="F100:F101"/>
    <mergeCell ref="G102:G103"/>
    <mergeCell ref="B104:B107"/>
    <mergeCell ref="C104:C105"/>
    <mergeCell ref="D104:D105"/>
    <mergeCell ref="E104:E105"/>
    <mergeCell ref="F104:F105"/>
    <mergeCell ref="G104:G107"/>
    <mergeCell ref="C106:C107"/>
    <mergeCell ref="D106:D107"/>
    <mergeCell ref="E106:E107"/>
    <mergeCell ref="F106:F107"/>
    <mergeCell ref="B108:B110"/>
    <mergeCell ref="G108:G110"/>
    <mergeCell ref="C109:C110"/>
    <mergeCell ref="D109:D110"/>
    <mergeCell ref="E109:E110"/>
    <mergeCell ref="F109:F110"/>
    <mergeCell ref="B111:B114"/>
    <mergeCell ref="C111:C112"/>
    <mergeCell ref="D111:D112"/>
    <mergeCell ref="E111:E112"/>
    <mergeCell ref="F111:F112"/>
    <mergeCell ref="G111:G114"/>
    <mergeCell ref="C113:C114"/>
    <mergeCell ref="D113:D114"/>
    <mergeCell ref="E113:E114"/>
    <mergeCell ref="F113:F114"/>
    <mergeCell ref="B115:B118"/>
    <mergeCell ref="C115:C116"/>
    <mergeCell ref="D115:D116"/>
    <mergeCell ref="E115:E116"/>
    <mergeCell ref="F115:F116"/>
    <mergeCell ref="G115:G118"/>
    <mergeCell ref="C117:C118"/>
    <mergeCell ref="D117:D118"/>
    <mergeCell ref="E117:E118"/>
    <mergeCell ref="F117:F118"/>
    <mergeCell ref="B119:B122"/>
    <mergeCell ref="G120:G121"/>
    <mergeCell ref="B123:K123"/>
    <mergeCell ref="B124:K124"/>
    <mergeCell ref="B125:K125"/>
  </mergeCells>
  <conditionalFormatting sqref="I9:K9 J5 I16:K22 I24:K24 J23:K23 I36:K36 I47:K48 J45 I50:K53 I57:K57 K56 I59:K59 I58 K58 I61 I63:K63 I65:K65 K67 I66:J66 I68:J69 I74:K74 I72:J72 I71 K70:K71 J73:K73 I76:K76 J75:K75 I82:K82 I86:K86 K85 I89:K89 I91:K98 I90 I108:K109 J104:K104 J106:K106 I111:K111 J110:K110 J121:K122 J8 I11:K11 I10 K10 I13:K13 I12 K12 J15:K15 I26:K26 K25 I32:K33 J30:K31 I27 K27 I38:K39 K37 I41:K42 I55:K55 K54 K60:K62 I79 K79:K81 I84:K84 J83:K83 I100:K100 I99 K99 I102:K103 J101:K101 I114:K118 J112:K113 I120:K120 I119 K119 K29">
    <cfRule type="cellIs" priority="2" operator="lessThan" aboveAverage="0" equalAverage="0" bottom="0" percent="0" rank="0" text="" dxfId="0">
      <formula>-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4T11:24:51Z</dcterms:created>
  <dc:creator>Jae-Sang Hong</dc:creator>
  <dc:description/>
  <dc:language>en-US</dc:language>
  <cp:lastModifiedBy>Jae-Sang Hong</cp:lastModifiedBy>
  <dcterms:modified xsi:type="dcterms:W3CDTF">2014-08-13T04:30:29Z</dcterms:modified>
  <cp:revision>0</cp:revision>
  <dc:subject/>
  <dc:title/>
</cp:coreProperties>
</file>